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00" yWindow="372" windowWidth="19416" windowHeight="7296" activeTab="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Z76" i="1" l="1"/>
  <c r="AZ75" i="1"/>
  <c r="BA75" i="1"/>
  <c r="C76" i="1" l="1"/>
  <c r="C75" i="1"/>
  <c r="M76" i="2"/>
  <c r="N76" i="2"/>
  <c r="N75" i="2"/>
  <c r="M75" i="2"/>
  <c r="L76" i="2"/>
  <c r="L75" i="2"/>
  <c r="BD74" i="1"/>
  <c r="BD73" i="1"/>
  <c r="BH72" i="1"/>
  <c r="BD72" i="1"/>
  <c r="BH71" i="1"/>
  <c r="BD71" i="1"/>
  <c r="BD70" i="1"/>
  <c r="BD69" i="1"/>
  <c r="BD68" i="1"/>
  <c r="BH67" i="1"/>
  <c r="BD67" i="1"/>
  <c r="BH66" i="1"/>
  <c r="BD66" i="1"/>
  <c r="BH65" i="1"/>
  <c r="BD65" i="1"/>
  <c r="BH64" i="1"/>
  <c r="BD64" i="1"/>
  <c r="BH63" i="1"/>
  <c r="BD63" i="1"/>
  <c r="BH62" i="1"/>
  <c r="BD62" i="1"/>
  <c r="BH61" i="1"/>
  <c r="BD61" i="1"/>
  <c r="BH60" i="1"/>
  <c r="BD60" i="1"/>
  <c r="BH59" i="1"/>
  <c r="BD59" i="1"/>
  <c r="BH58" i="1"/>
  <c r="BD58" i="1"/>
  <c r="BH57" i="1"/>
  <c r="BD57" i="1"/>
  <c r="BH56" i="1"/>
  <c r="BD56" i="1"/>
  <c r="BD55" i="1"/>
  <c r="BH54" i="1"/>
  <c r="BD54" i="1"/>
  <c r="BH53" i="1"/>
  <c r="BD53" i="1"/>
  <c r="BH52" i="1"/>
  <c r="BD52" i="1"/>
  <c r="BH51" i="1"/>
  <c r="BD51" i="1"/>
  <c r="BH50" i="1"/>
  <c r="BD50" i="1"/>
  <c r="BH49" i="1"/>
  <c r="BD49" i="1"/>
  <c r="BH48" i="1"/>
  <c r="BD48" i="1"/>
  <c r="BH47" i="1"/>
  <c r="BD47" i="1"/>
  <c r="BH46" i="1"/>
  <c r="BD46" i="1"/>
  <c r="BH45" i="1"/>
  <c r="BD45" i="1"/>
  <c r="BH44" i="1"/>
  <c r="BD44" i="1"/>
  <c r="BH43" i="1"/>
  <c r="BD43" i="1"/>
  <c r="BH42" i="1"/>
  <c r="BD42" i="1"/>
  <c r="BD41" i="1"/>
  <c r="BH40" i="1"/>
  <c r="BD40" i="1"/>
  <c r="BD39" i="1"/>
  <c r="BD38" i="1"/>
  <c r="BH37" i="1"/>
  <c r="BD37" i="1"/>
  <c r="BH34" i="1"/>
  <c r="BD34" i="1"/>
  <c r="BH33" i="1"/>
  <c r="BD33" i="1"/>
  <c r="BH32" i="1"/>
  <c r="BD32" i="1"/>
  <c r="BH31" i="1"/>
  <c r="BD31" i="1"/>
  <c r="BH30" i="1"/>
  <c r="BD30" i="1"/>
  <c r="BD29" i="1"/>
  <c r="BH28" i="1"/>
  <c r="BD28" i="1"/>
  <c r="BD27" i="1"/>
  <c r="BH26" i="1"/>
  <c r="BD26" i="1"/>
  <c r="BH25" i="1"/>
  <c r="BD25" i="1"/>
  <c r="BH24" i="1"/>
  <c r="BD24" i="1"/>
  <c r="BH23" i="1"/>
  <c r="BD23" i="1"/>
  <c r="BH22" i="1"/>
  <c r="BD22" i="1"/>
  <c r="BH21" i="1"/>
  <c r="BD21" i="1"/>
  <c r="BH20" i="1"/>
  <c r="BD20" i="1"/>
  <c r="BH19" i="1"/>
  <c r="BD19" i="1"/>
  <c r="BH18" i="1"/>
  <c r="BD18" i="1"/>
  <c r="BH17" i="1"/>
  <c r="BD17" i="1"/>
  <c r="BH16" i="1"/>
  <c r="BD16" i="1"/>
  <c r="BH15" i="1"/>
  <c r="BD15" i="1"/>
  <c r="BH14" i="1"/>
  <c r="BD14" i="1"/>
  <c r="BH13" i="1"/>
  <c r="BD13" i="1"/>
  <c r="BD12" i="1"/>
  <c r="BH11" i="1"/>
  <c r="BD11" i="1"/>
  <c r="BH10" i="1"/>
  <c r="BD10" i="1"/>
  <c r="BH9" i="1"/>
  <c r="BD9" i="1"/>
  <c r="BH8" i="1"/>
  <c r="BD8" i="1"/>
  <c r="BH7" i="1"/>
  <c r="BD7" i="1"/>
  <c r="BH6" i="1"/>
  <c r="BD6" i="1"/>
  <c r="BH5" i="1"/>
  <c r="BD5" i="1"/>
  <c r="BH4" i="1"/>
  <c r="BD4" i="1"/>
</calcChain>
</file>

<file path=xl/sharedStrings.xml><?xml version="1.0" encoding="utf-8"?>
<sst xmlns="http://schemas.openxmlformats.org/spreadsheetml/2006/main" count="310" uniqueCount="89">
  <si>
    <t>Name</t>
    <phoneticPr fontId="1" type="noConversion"/>
  </si>
  <si>
    <t>eye</t>
    <phoneticPr fontId="1" type="noConversion"/>
  </si>
  <si>
    <t>EKR1.0mm</t>
    <phoneticPr fontId="1" type="noConversion"/>
  </si>
  <si>
    <t>EKR2.0mm</t>
    <phoneticPr fontId="1" type="noConversion"/>
  </si>
  <si>
    <t>EKR3.0mm</t>
    <phoneticPr fontId="1" type="noConversion"/>
  </si>
  <si>
    <t>EKR4.0mm</t>
    <phoneticPr fontId="1" type="noConversion"/>
  </si>
  <si>
    <t>EKR4.5mm</t>
    <phoneticPr fontId="1" type="noConversion"/>
  </si>
  <si>
    <t>EKR5.0mm</t>
    <phoneticPr fontId="1" type="noConversion"/>
  </si>
  <si>
    <t>EKR6.0mm</t>
    <phoneticPr fontId="1" type="noConversion"/>
  </si>
  <si>
    <t>EKR7.0mm</t>
    <phoneticPr fontId="1" type="noConversion"/>
  </si>
  <si>
    <t>SimK</t>
    <phoneticPr fontId="1" type="noConversion"/>
  </si>
  <si>
    <t>Knet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cai fangfang</t>
    <phoneticPr fontId="3" type="noConversion"/>
  </si>
  <si>
    <t>od</t>
    <phoneticPr fontId="3" type="noConversion"/>
  </si>
  <si>
    <t>os</t>
    <phoneticPr fontId="3" type="noConversion"/>
  </si>
  <si>
    <t>chen duo</t>
    <phoneticPr fontId="3" type="noConversion"/>
  </si>
  <si>
    <t>chen liaohai</t>
    <phoneticPr fontId="3" type="noConversion"/>
  </si>
  <si>
    <t>chen manman</t>
    <phoneticPr fontId="3" type="noConversion"/>
  </si>
  <si>
    <t>chen ruicheng</t>
    <phoneticPr fontId="3" type="noConversion"/>
  </si>
  <si>
    <t>chen tianran</t>
    <phoneticPr fontId="3" type="noConversion"/>
  </si>
  <si>
    <t>dailinqi</t>
    <phoneticPr fontId="1" type="noConversion"/>
  </si>
  <si>
    <t>ding yishuang</t>
    <phoneticPr fontId="3" type="noConversion"/>
  </si>
  <si>
    <t>dong kai</t>
    <phoneticPr fontId="3" type="noConversion"/>
  </si>
  <si>
    <t>fang ying</t>
    <phoneticPr fontId="3" type="noConversion"/>
  </si>
  <si>
    <t>feng wenfeng</t>
    <phoneticPr fontId="3" type="noConversion"/>
  </si>
  <si>
    <t>hu xiaoya</t>
    <phoneticPr fontId="3" type="noConversion"/>
  </si>
  <si>
    <t>jin hanning</t>
    <phoneticPr fontId="3" type="noConversion"/>
  </si>
  <si>
    <t>li pengpeng</t>
    <phoneticPr fontId="3" type="noConversion"/>
  </si>
  <si>
    <t>lin da</t>
    <phoneticPr fontId="3" type="noConversion"/>
  </si>
  <si>
    <t>lin weimin</t>
    <phoneticPr fontId="3" type="noConversion"/>
  </si>
  <si>
    <t>lin yuxing</t>
    <phoneticPr fontId="3" type="noConversion"/>
  </si>
  <si>
    <t>shao fang</t>
    <phoneticPr fontId="3" type="noConversion"/>
  </si>
  <si>
    <t>wang xiuxiu</t>
    <phoneticPr fontId="3" type="noConversion"/>
  </si>
  <si>
    <t>xie zhilong</t>
    <phoneticPr fontId="3" type="noConversion"/>
  </si>
  <si>
    <t>xu xiaofei</t>
    <phoneticPr fontId="3" type="noConversion"/>
  </si>
  <si>
    <t>yang zhichun</t>
    <phoneticPr fontId="3" type="noConversion"/>
  </si>
  <si>
    <t>ye kezhen</t>
    <phoneticPr fontId="3" type="noConversion"/>
  </si>
  <si>
    <t>ye yingying</t>
    <phoneticPr fontId="3" type="noConversion"/>
  </si>
  <si>
    <t>yu xiaozheng</t>
    <phoneticPr fontId="3" type="noConversion"/>
  </si>
  <si>
    <t>zhang rongguo</t>
    <phoneticPr fontId="3" type="noConversion"/>
  </si>
  <si>
    <t>zhao jinrui</t>
    <phoneticPr fontId="3" type="noConversion"/>
  </si>
  <si>
    <t>zhao zhongan</t>
    <phoneticPr fontId="3" type="noConversion"/>
  </si>
  <si>
    <t>zheng fei</t>
    <phoneticPr fontId="3" type="noConversion"/>
  </si>
  <si>
    <t>zheng shizheng</t>
    <phoneticPr fontId="3" type="noConversion"/>
  </si>
  <si>
    <t>zhouxingyu</t>
    <phoneticPr fontId="3" type="noConversion"/>
  </si>
  <si>
    <t>zhu jianwei</t>
    <phoneticPr fontId="3" type="noConversion"/>
  </si>
  <si>
    <t>zhu li</t>
    <phoneticPr fontId="3" type="noConversion"/>
  </si>
  <si>
    <t>wang xiaofen</t>
    <phoneticPr fontId="3" type="noConversion"/>
  </si>
  <si>
    <t>chen hao</t>
    <phoneticPr fontId="3" type="noConversion"/>
  </si>
  <si>
    <t>os</t>
    <phoneticPr fontId="1" type="noConversion"/>
  </si>
  <si>
    <t>xiaqingqing</t>
    <phoneticPr fontId="1" type="noConversion"/>
  </si>
  <si>
    <t>yangxiaochen</t>
    <phoneticPr fontId="1" type="noConversion"/>
  </si>
  <si>
    <t>od</t>
    <phoneticPr fontId="1" type="noConversion"/>
  </si>
  <si>
    <t>IOLMASTER</t>
    <phoneticPr fontId="3" type="noConversion"/>
  </si>
  <si>
    <t>CHM</t>
    <phoneticPr fontId="3" type="noConversion"/>
  </si>
  <si>
    <t>K1</t>
    <phoneticPr fontId="3" type="noConversion"/>
  </si>
  <si>
    <t>K2</t>
    <phoneticPr fontId="3" type="noConversion"/>
  </si>
  <si>
    <t>Km</t>
    <phoneticPr fontId="3" type="noConversion"/>
  </si>
  <si>
    <t>1st</t>
    <phoneticPr fontId="3" type="noConversion"/>
  </si>
  <si>
    <t>2nd</t>
    <phoneticPr fontId="3" type="noConversion"/>
  </si>
  <si>
    <t>3rd</t>
    <phoneticPr fontId="3" type="noConversion"/>
  </si>
  <si>
    <t>mean</t>
    <phoneticPr fontId="3" type="noConversion"/>
  </si>
  <si>
    <t>Mean</t>
    <phoneticPr fontId="1" type="noConversion"/>
  </si>
  <si>
    <t>SD</t>
    <phoneticPr fontId="1" type="noConversion"/>
  </si>
  <si>
    <t>Mean</t>
  </si>
  <si>
    <t>SD</t>
  </si>
  <si>
    <t>均数</t>
    <phoneticPr fontId="1" type="noConversion"/>
  </si>
  <si>
    <t>SD</t>
    <phoneticPr fontId="1" type="noConversion"/>
  </si>
  <si>
    <t>Degree of refractive error</t>
  </si>
  <si>
    <t>BCVA</t>
  </si>
  <si>
    <t>Spherical(DS)</t>
  </si>
  <si>
    <t>Cylindel(DC)</t>
  </si>
  <si>
    <t>Axis(°)</t>
  </si>
  <si>
    <t>Name</t>
    <phoneticPr fontId="1" type="noConversion"/>
  </si>
  <si>
    <t>eye</t>
    <phoneticPr fontId="1" type="noConversion"/>
  </si>
  <si>
    <t>Preoperation</t>
    <phoneticPr fontId="12" type="noConversion"/>
  </si>
  <si>
    <t>Postoperation(more than 3 month )</t>
    <phoneticPr fontId="12" type="noConversion"/>
  </si>
  <si>
    <t>Surgery Name</t>
    <phoneticPr fontId="12" type="noConversion"/>
  </si>
  <si>
    <t>术前SEQ</t>
    <phoneticPr fontId="1" type="noConversion"/>
  </si>
  <si>
    <t>术后SEQ</t>
    <phoneticPr fontId="1" type="noConversion"/>
  </si>
  <si>
    <t>SEQ改变量</t>
    <phoneticPr fontId="1" type="noConversion"/>
  </si>
  <si>
    <t>BCVA</t>
    <phoneticPr fontId="12" type="noConversion"/>
  </si>
  <si>
    <t>Spherical(DS)</t>
    <phoneticPr fontId="12" type="noConversion"/>
  </si>
  <si>
    <t>Cylindel(DC)</t>
    <phoneticPr fontId="12" type="noConversion"/>
  </si>
  <si>
    <t>Axis(°)</t>
    <phoneticPr fontId="12" type="noConversion"/>
  </si>
  <si>
    <t>C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charset val="134"/>
    </font>
    <font>
      <sz val="11"/>
      <name val="宋体"/>
      <charset val="134"/>
      <scheme val="minor"/>
    </font>
    <font>
      <sz val="11"/>
      <color theme="5" tint="-0.249977111117893"/>
      <name val="宋体"/>
      <charset val="134"/>
      <scheme val="minor"/>
    </font>
    <font>
      <sz val="10"/>
      <name val="宋体"/>
      <charset val="134"/>
    </font>
    <font>
      <sz val="10"/>
      <color rgb="FFFF0000"/>
      <name val="宋体"/>
      <charset val="134"/>
    </font>
    <font>
      <sz val="11"/>
      <color rgb="FFFF0000"/>
      <name val="宋体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2"/>
      <charset val="134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6" fillId="2" borderId="1" xfId="0" applyNumberFormat="1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>
      <alignment vertical="center"/>
    </xf>
    <xf numFmtId="0" fontId="9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0" fontId="10" fillId="3" borderId="0" xfId="0" applyFont="1" applyFill="1">
      <alignment vertical="center"/>
    </xf>
    <xf numFmtId="0" fontId="9" fillId="3" borderId="0" xfId="0" applyFont="1" applyFill="1">
      <alignment vertical="center"/>
    </xf>
    <xf numFmtId="0" fontId="0" fillId="4" borderId="0" xfId="0" applyFill="1">
      <alignment vertical="center"/>
    </xf>
    <xf numFmtId="0" fontId="13" fillId="5" borderId="0" xfId="0" applyFont="1" applyFill="1">
      <alignment vertical="center"/>
    </xf>
    <xf numFmtId="0" fontId="11" fillId="2" borderId="1" xfId="0" applyFont="1" applyFill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.77Sw(D) from EKR1mm</c:v>
          </c:tx>
          <c:invertIfNegative val="0"/>
          <c:val>
            <c:numLit>
              <c:formatCode>General</c:formatCode>
              <c:ptCount val="1"/>
              <c:pt idx="0">
                <c:v>0.62</c:v>
              </c:pt>
            </c:numLit>
          </c:val>
        </c:ser>
        <c:ser>
          <c:idx val="1"/>
          <c:order val="1"/>
          <c:tx>
            <c:v>from EKR2mm</c:v>
          </c:tx>
          <c:invertIfNegative val="0"/>
          <c:val>
            <c:numLit>
              <c:formatCode>General</c:formatCode>
              <c:ptCount val="1"/>
              <c:pt idx="0">
                <c:v>0.45</c:v>
              </c:pt>
            </c:numLit>
          </c:val>
        </c:ser>
        <c:ser>
          <c:idx val="2"/>
          <c:order val="2"/>
          <c:tx>
            <c:v>from EKR3mm</c:v>
          </c:tx>
          <c:invertIfNegative val="0"/>
          <c:val>
            <c:numLit>
              <c:formatCode>General</c:formatCode>
              <c:ptCount val="1"/>
              <c:pt idx="0">
                <c:v>0.33</c:v>
              </c:pt>
            </c:numLit>
          </c:val>
        </c:ser>
        <c:ser>
          <c:idx val="3"/>
          <c:order val="3"/>
          <c:tx>
            <c:v>from EKR4mm</c:v>
          </c:tx>
          <c:invertIfNegative val="0"/>
          <c:val>
            <c:numLit>
              <c:formatCode>General</c:formatCode>
              <c:ptCount val="1"/>
              <c:pt idx="0">
                <c:v>0.24</c:v>
              </c:pt>
            </c:numLit>
          </c:val>
        </c:ser>
        <c:ser>
          <c:idx val="4"/>
          <c:order val="4"/>
          <c:tx>
            <c:v>from EKR4.5mm</c:v>
          </c:tx>
          <c:invertIfNegative val="0"/>
          <c:val>
            <c:numLit>
              <c:formatCode>General</c:formatCode>
              <c:ptCount val="1"/>
              <c:pt idx="0">
                <c:v>0.23</c:v>
              </c:pt>
            </c:numLit>
          </c:val>
        </c:ser>
        <c:ser>
          <c:idx val="5"/>
          <c:order val="5"/>
          <c:tx>
            <c:v>from EKR5mm</c:v>
          </c:tx>
          <c:invertIfNegative val="0"/>
          <c:val>
            <c:numLit>
              <c:formatCode>General</c:formatCode>
              <c:ptCount val="1"/>
              <c:pt idx="0">
                <c:v>0.2</c:v>
              </c:pt>
            </c:numLit>
          </c:val>
        </c:ser>
        <c:ser>
          <c:idx val="6"/>
          <c:order val="6"/>
          <c:tx>
            <c:v>from EKR6mm</c:v>
          </c:tx>
          <c:invertIfNegative val="0"/>
          <c:val>
            <c:numLit>
              <c:formatCode>General</c:formatCode>
              <c:ptCount val="1"/>
              <c:pt idx="0">
                <c:v>0.2</c:v>
              </c:pt>
            </c:numLit>
          </c:val>
        </c:ser>
        <c:ser>
          <c:idx val="7"/>
          <c:order val="7"/>
          <c:tx>
            <c:v>from EKR7mm</c:v>
          </c:tx>
          <c:invertIfNegative val="0"/>
          <c:val>
            <c:numLit>
              <c:formatCode>General</c:formatCode>
              <c:ptCount val="1"/>
              <c:pt idx="0">
                <c:v>0.18</c:v>
              </c:pt>
            </c:numLit>
          </c:val>
        </c:ser>
        <c:ser>
          <c:idx val="8"/>
          <c:order val="8"/>
          <c:tx>
            <c:v>from SimK</c:v>
          </c:tx>
          <c:invertIfNegative val="0"/>
          <c:val>
            <c:numLit>
              <c:formatCode>General</c:formatCode>
              <c:ptCount val="1"/>
              <c:pt idx="0">
                <c:v>0.24</c:v>
              </c:pt>
            </c:numLit>
          </c:val>
        </c:ser>
        <c:ser>
          <c:idx val="9"/>
          <c:order val="9"/>
          <c:tx>
            <c:v>from Knet</c:v>
          </c:tx>
          <c:invertIfNegative val="0"/>
          <c:val>
            <c:numLit>
              <c:formatCode>General</c:formatCode>
              <c:ptCount val="1"/>
              <c:pt idx="0">
                <c:v>0.2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434368"/>
        <c:axId val="69448448"/>
      </c:barChart>
      <c:catAx>
        <c:axId val="69434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9448448"/>
        <c:crosses val="autoZero"/>
        <c:auto val="1"/>
        <c:lblAlgn val="ctr"/>
        <c:lblOffset val="100"/>
        <c:noMultiLvlLbl val="0"/>
      </c:catAx>
      <c:valAx>
        <c:axId val="69448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434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6977</xdr:colOff>
      <xdr:row>5</xdr:row>
      <xdr:rowOff>59634</xdr:rowOff>
    </xdr:from>
    <xdr:to>
      <xdr:col>13</xdr:col>
      <xdr:colOff>286246</xdr:colOff>
      <xdr:row>19</xdr:row>
      <xdr:rowOff>13119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6"/>
  <sheetViews>
    <sheetView topLeftCell="AK70" workbookViewId="0">
      <selection activeCell="BB74" sqref="BB74"/>
    </sheetView>
  </sheetViews>
  <sheetFormatPr defaultRowHeight="14.4"/>
  <cols>
    <col min="1" max="1" width="14.21875" customWidth="1"/>
    <col min="7" max="8" width="8.88671875" style="5"/>
    <col min="12" max="13" width="8.88671875" style="6"/>
    <col min="17" max="18" width="8.88671875" style="6"/>
    <col min="22" max="22" width="10" style="6" customWidth="1"/>
    <col min="23" max="23" width="8.88671875" style="6"/>
    <col min="27" max="28" width="8.88671875" style="6"/>
    <col min="32" max="33" width="8.88671875" style="6"/>
    <col min="37" max="38" width="8.88671875" style="6"/>
    <col min="42" max="43" width="8.88671875" style="6"/>
    <col min="47" max="48" width="8.88671875" style="6"/>
    <col min="52" max="53" width="8.88671875" style="6"/>
  </cols>
  <sheetData>
    <row r="1" spans="1:60">
      <c r="A1" s="18" t="s">
        <v>0</v>
      </c>
      <c r="B1" s="18" t="s">
        <v>1</v>
      </c>
      <c r="C1" s="31" t="s">
        <v>88</v>
      </c>
      <c r="D1" s="19" t="s">
        <v>2</v>
      </c>
      <c r="E1" s="20"/>
      <c r="F1" s="20"/>
      <c r="G1" s="20"/>
      <c r="H1" s="21"/>
      <c r="I1" s="19" t="s">
        <v>3</v>
      </c>
      <c r="J1" s="20"/>
      <c r="K1" s="20"/>
      <c r="L1" s="20"/>
      <c r="M1" s="21"/>
      <c r="N1" s="19" t="s">
        <v>4</v>
      </c>
      <c r="O1" s="20"/>
      <c r="P1" s="20"/>
      <c r="Q1" s="20"/>
      <c r="R1" s="21"/>
      <c r="S1" s="19" t="s">
        <v>5</v>
      </c>
      <c r="T1" s="20"/>
      <c r="U1" s="20"/>
      <c r="V1" s="20"/>
      <c r="W1" s="21"/>
      <c r="X1" s="19" t="s">
        <v>6</v>
      </c>
      <c r="Y1" s="20"/>
      <c r="Z1" s="20"/>
      <c r="AA1" s="20"/>
      <c r="AB1" s="21"/>
      <c r="AC1" s="19" t="s">
        <v>7</v>
      </c>
      <c r="AD1" s="20"/>
      <c r="AE1" s="20"/>
      <c r="AF1" s="20"/>
      <c r="AG1" s="21"/>
      <c r="AH1" s="19" t="s">
        <v>8</v>
      </c>
      <c r="AI1" s="20"/>
      <c r="AJ1" s="20"/>
      <c r="AK1" s="20"/>
      <c r="AL1" s="21"/>
      <c r="AM1" s="19" t="s">
        <v>9</v>
      </c>
      <c r="AN1" s="20"/>
      <c r="AO1" s="20"/>
      <c r="AP1" s="20"/>
      <c r="AQ1" s="21"/>
      <c r="AR1" s="25" t="s">
        <v>10</v>
      </c>
      <c r="AS1" s="26"/>
      <c r="AT1" s="26"/>
      <c r="AU1" s="26"/>
      <c r="AV1" s="27"/>
      <c r="AW1" s="25" t="s">
        <v>11</v>
      </c>
      <c r="AX1" s="26"/>
      <c r="AY1" s="26"/>
      <c r="AZ1" s="26"/>
      <c r="BA1" s="27"/>
      <c r="BB1" s="17" t="s">
        <v>56</v>
      </c>
      <c r="BC1" s="17"/>
      <c r="BD1" s="17"/>
      <c r="BE1" s="17" t="s">
        <v>57</v>
      </c>
      <c r="BF1" s="17"/>
      <c r="BG1" s="17"/>
      <c r="BH1" s="8"/>
    </row>
    <row r="2" spans="1:60">
      <c r="A2" s="18"/>
      <c r="B2" s="18"/>
      <c r="C2" s="32"/>
      <c r="D2" s="22"/>
      <c r="E2" s="23"/>
      <c r="F2" s="23"/>
      <c r="G2" s="23"/>
      <c r="H2" s="24"/>
      <c r="I2" s="22"/>
      <c r="J2" s="23"/>
      <c r="K2" s="23"/>
      <c r="L2" s="23"/>
      <c r="M2" s="24"/>
      <c r="N2" s="22"/>
      <c r="O2" s="23"/>
      <c r="P2" s="23"/>
      <c r="Q2" s="23"/>
      <c r="R2" s="24"/>
      <c r="S2" s="22"/>
      <c r="T2" s="23"/>
      <c r="U2" s="23"/>
      <c r="V2" s="23"/>
      <c r="W2" s="24"/>
      <c r="X2" s="22"/>
      <c r="Y2" s="23"/>
      <c r="Z2" s="23"/>
      <c r="AA2" s="23"/>
      <c r="AB2" s="24"/>
      <c r="AC2" s="22"/>
      <c r="AD2" s="23"/>
      <c r="AE2" s="23"/>
      <c r="AF2" s="23"/>
      <c r="AG2" s="24"/>
      <c r="AH2" s="22"/>
      <c r="AI2" s="23"/>
      <c r="AJ2" s="23"/>
      <c r="AK2" s="23"/>
      <c r="AL2" s="24"/>
      <c r="AM2" s="22"/>
      <c r="AN2" s="23"/>
      <c r="AO2" s="23"/>
      <c r="AP2" s="23"/>
      <c r="AQ2" s="24"/>
      <c r="AR2" s="28"/>
      <c r="AS2" s="29"/>
      <c r="AT2" s="29"/>
      <c r="AU2" s="29"/>
      <c r="AV2" s="30"/>
      <c r="AW2" s="28"/>
      <c r="AX2" s="29"/>
      <c r="AY2" s="29"/>
      <c r="AZ2" s="29"/>
      <c r="BA2" s="30"/>
      <c r="BB2" s="17"/>
      <c r="BC2" s="17"/>
      <c r="BD2" s="17"/>
      <c r="BE2" s="17"/>
      <c r="BF2" s="17"/>
      <c r="BG2" s="17"/>
      <c r="BH2" s="8"/>
    </row>
    <row r="3" spans="1:60">
      <c r="A3" s="18"/>
      <c r="B3" s="18"/>
      <c r="C3" s="33"/>
      <c r="D3" s="9" t="s">
        <v>12</v>
      </c>
      <c r="E3" s="9" t="s">
        <v>13</v>
      </c>
      <c r="F3" s="9" t="s">
        <v>14</v>
      </c>
      <c r="G3" s="7" t="s">
        <v>65</v>
      </c>
      <c r="H3" s="7" t="s">
        <v>66</v>
      </c>
      <c r="I3" s="9" t="s">
        <v>12</v>
      </c>
      <c r="J3" s="9" t="s">
        <v>13</v>
      </c>
      <c r="K3" s="9" t="s">
        <v>14</v>
      </c>
      <c r="L3" s="7" t="s">
        <v>67</v>
      </c>
      <c r="M3" s="7" t="s">
        <v>68</v>
      </c>
      <c r="N3" s="9" t="s">
        <v>12</v>
      </c>
      <c r="O3" s="9" t="s">
        <v>13</v>
      </c>
      <c r="P3" s="9" t="s">
        <v>14</v>
      </c>
      <c r="Q3" s="7" t="s">
        <v>67</v>
      </c>
      <c r="R3" s="7" t="s">
        <v>68</v>
      </c>
      <c r="S3" s="9" t="s">
        <v>12</v>
      </c>
      <c r="T3" s="9" t="s">
        <v>13</v>
      </c>
      <c r="U3" s="9" t="s">
        <v>14</v>
      </c>
      <c r="V3" s="7" t="s">
        <v>67</v>
      </c>
      <c r="W3" s="7" t="s">
        <v>68</v>
      </c>
      <c r="X3" s="9" t="s">
        <v>12</v>
      </c>
      <c r="Y3" s="9" t="s">
        <v>13</v>
      </c>
      <c r="Z3" s="9" t="s">
        <v>14</v>
      </c>
      <c r="AA3" s="7" t="s">
        <v>67</v>
      </c>
      <c r="AB3" s="7" t="s">
        <v>68</v>
      </c>
      <c r="AC3" s="9" t="s">
        <v>12</v>
      </c>
      <c r="AD3" s="9" t="s">
        <v>13</v>
      </c>
      <c r="AE3" s="9" t="s">
        <v>14</v>
      </c>
      <c r="AF3" s="7" t="s">
        <v>67</v>
      </c>
      <c r="AG3" s="7" t="s">
        <v>68</v>
      </c>
      <c r="AH3" s="9" t="s">
        <v>12</v>
      </c>
      <c r="AI3" s="9" t="s">
        <v>13</v>
      </c>
      <c r="AJ3" s="9" t="s">
        <v>14</v>
      </c>
      <c r="AK3" s="7" t="s">
        <v>67</v>
      </c>
      <c r="AL3" s="7" t="s">
        <v>68</v>
      </c>
      <c r="AM3" s="9" t="s">
        <v>12</v>
      </c>
      <c r="AN3" s="9" t="s">
        <v>13</v>
      </c>
      <c r="AO3" s="9" t="s">
        <v>14</v>
      </c>
      <c r="AP3" s="7" t="s">
        <v>67</v>
      </c>
      <c r="AQ3" s="7" t="s">
        <v>68</v>
      </c>
      <c r="AR3" s="9" t="s">
        <v>12</v>
      </c>
      <c r="AS3" s="9" t="s">
        <v>13</v>
      </c>
      <c r="AT3" s="9" t="s">
        <v>14</v>
      </c>
      <c r="AU3" s="7" t="s">
        <v>67</v>
      </c>
      <c r="AV3" s="7" t="s">
        <v>68</v>
      </c>
      <c r="AW3" s="9" t="s">
        <v>12</v>
      </c>
      <c r="AX3" s="9" t="s">
        <v>13</v>
      </c>
      <c r="AY3" s="9" t="s">
        <v>14</v>
      </c>
      <c r="AZ3" s="7" t="s">
        <v>67</v>
      </c>
      <c r="BA3" s="7" t="s">
        <v>68</v>
      </c>
      <c r="BB3" s="2" t="s">
        <v>58</v>
      </c>
      <c r="BC3" s="2" t="s">
        <v>59</v>
      </c>
      <c r="BD3" s="3" t="s">
        <v>60</v>
      </c>
      <c r="BE3" s="2" t="s">
        <v>61</v>
      </c>
      <c r="BF3" s="2" t="s">
        <v>62</v>
      </c>
      <c r="BG3" s="2" t="s">
        <v>63</v>
      </c>
      <c r="BH3" s="10" t="s">
        <v>64</v>
      </c>
    </row>
    <row r="4" spans="1:60">
      <c r="A4" t="s">
        <v>15</v>
      </c>
      <c r="B4" s="1" t="s">
        <v>16</v>
      </c>
      <c r="C4" s="1">
        <v>467</v>
      </c>
      <c r="D4">
        <v>41.2</v>
      </c>
      <c r="E4">
        <v>41.7</v>
      </c>
      <c r="F4">
        <v>41.3</v>
      </c>
      <c r="G4" s="5">
        <v>41.4</v>
      </c>
      <c r="H4" s="5">
        <v>0.26</v>
      </c>
      <c r="I4">
        <v>41.3</v>
      </c>
      <c r="J4">
        <v>41.7</v>
      </c>
      <c r="K4">
        <v>41.4</v>
      </c>
      <c r="L4" s="6">
        <v>41.47</v>
      </c>
      <c r="M4" s="6">
        <v>0.21</v>
      </c>
      <c r="N4">
        <v>41.5</v>
      </c>
      <c r="O4">
        <v>41.6</v>
      </c>
      <c r="P4">
        <v>41.6</v>
      </c>
      <c r="Q4" s="6">
        <v>41.57</v>
      </c>
      <c r="R4" s="6">
        <v>0.06</v>
      </c>
      <c r="S4">
        <v>41.7</v>
      </c>
      <c r="T4">
        <v>41.7</v>
      </c>
      <c r="U4">
        <v>42.1</v>
      </c>
      <c r="V4" s="6">
        <v>41.83</v>
      </c>
      <c r="W4" s="6">
        <v>0.23</v>
      </c>
      <c r="X4">
        <v>41.8</v>
      </c>
      <c r="Y4">
        <v>41.7</v>
      </c>
      <c r="Z4">
        <v>42.3</v>
      </c>
      <c r="AA4" s="6">
        <v>41.93</v>
      </c>
      <c r="AB4" s="6">
        <v>0.32</v>
      </c>
      <c r="AC4">
        <v>41.9</v>
      </c>
      <c r="AD4">
        <v>41.8</v>
      </c>
      <c r="AE4">
        <v>42.4</v>
      </c>
      <c r="AF4" s="6">
        <v>42.03</v>
      </c>
      <c r="AG4" s="6">
        <v>0.32</v>
      </c>
      <c r="AH4">
        <v>42.2</v>
      </c>
      <c r="AI4">
        <v>42.1</v>
      </c>
      <c r="AJ4">
        <v>42.7</v>
      </c>
      <c r="AK4" s="6">
        <v>42.33</v>
      </c>
      <c r="AL4" s="6">
        <v>0.32</v>
      </c>
      <c r="AM4">
        <v>42.6</v>
      </c>
      <c r="AN4">
        <v>42.5</v>
      </c>
      <c r="AO4">
        <v>43</v>
      </c>
      <c r="AP4" s="6">
        <v>42.7</v>
      </c>
      <c r="AQ4" s="6">
        <v>0.26</v>
      </c>
      <c r="AR4">
        <v>42.1</v>
      </c>
      <c r="AS4">
        <v>41.9</v>
      </c>
      <c r="AT4">
        <v>42.1</v>
      </c>
      <c r="AU4" s="6">
        <v>42.03</v>
      </c>
      <c r="AV4" s="6">
        <v>0.12</v>
      </c>
      <c r="AW4">
        <v>40</v>
      </c>
      <c r="AX4">
        <v>40</v>
      </c>
      <c r="AY4">
        <v>40.1</v>
      </c>
      <c r="AZ4" s="6">
        <v>40.03</v>
      </c>
      <c r="BA4" s="6">
        <v>0.06</v>
      </c>
      <c r="BB4">
        <v>41.72</v>
      </c>
      <c r="BC4">
        <v>42.24</v>
      </c>
      <c r="BD4" s="4">
        <f>AVERAGE(BB4:BC4)</f>
        <v>41.980000000000004</v>
      </c>
      <c r="BE4">
        <v>41.48</v>
      </c>
      <c r="BF4">
        <v>41.68</v>
      </c>
      <c r="BG4">
        <v>41.68</v>
      </c>
      <c r="BH4" s="4">
        <f>AVERAGE(BE4:BF4:BG4)</f>
        <v>41.613333333333337</v>
      </c>
    </row>
    <row r="5" spans="1:60">
      <c r="B5" s="1" t="s">
        <v>17</v>
      </c>
      <c r="C5" s="1">
        <v>467</v>
      </c>
      <c r="D5">
        <v>41</v>
      </c>
      <c r="E5">
        <v>41.3</v>
      </c>
      <c r="F5">
        <v>41</v>
      </c>
      <c r="G5" s="5">
        <v>41.1</v>
      </c>
      <c r="H5" s="5">
        <v>0.17</v>
      </c>
      <c r="I5">
        <v>41</v>
      </c>
      <c r="J5">
        <v>41.3</v>
      </c>
      <c r="K5">
        <v>41</v>
      </c>
      <c r="L5" s="6">
        <v>41.1</v>
      </c>
      <c r="M5" s="6">
        <v>0.17</v>
      </c>
      <c r="N5">
        <v>41</v>
      </c>
      <c r="O5">
        <v>41.2</v>
      </c>
      <c r="P5">
        <v>41</v>
      </c>
      <c r="Q5" s="6">
        <v>41.07</v>
      </c>
      <c r="R5" s="6">
        <v>0.12</v>
      </c>
      <c r="S5">
        <v>41</v>
      </c>
      <c r="T5">
        <v>41.3</v>
      </c>
      <c r="U5">
        <v>41</v>
      </c>
      <c r="V5" s="6">
        <v>41.1</v>
      </c>
      <c r="W5" s="6">
        <v>0.17</v>
      </c>
      <c r="X5">
        <v>41.1</v>
      </c>
      <c r="Y5">
        <v>41.3</v>
      </c>
      <c r="Z5">
        <v>41</v>
      </c>
      <c r="AA5" s="6">
        <v>41.13</v>
      </c>
      <c r="AB5" s="6">
        <v>0.15</v>
      </c>
      <c r="AC5">
        <v>41.2</v>
      </c>
      <c r="AD5">
        <v>41.3</v>
      </c>
      <c r="AE5">
        <v>41</v>
      </c>
      <c r="AF5" s="6">
        <v>41.17</v>
      </c>
      <c r="AG5" s="6">
        <v>0.15</v>
      </c>
      <c r="AH5">
        <v>41.4</v>
      </c>
      <c r="AI5">
        <v>41.6</v>
      </c>
      <c r="AJ5">
        <v>41.4</v>
      </c>
      <c r="AK5" s="6">
        <v>41.47</v>
      </c>
      <c r="AL5" s="6">
        <v>0.12</v>
      </c>
      <c r="AM5">
        <v>41.9</v>
      </c>
      <c r="AN5">
        <v>42</v>
      </c>
      <c r="AO5">
        <v>41.9</v>
      </c>
      <c r="AP5" s="6">
        <v>41.93</v>
      </c>
      <c r="AQ5" s="6">
        <v>0.06</v>
      </c>
      <c r="AR5">
        <v>41.2</v>
      </c>
      <c r="AS5">
        <v>41.5</v>
      </c>
      <c r="AT5">
        <v>41.3</v>
      </c>
      <c r="AU5" s="6">
        <v>41.33</v>
      </c>
      <c r="AV5" s="6">
        <v>0.15</v>
      </c>
      <c r="AW5">
        <v>39.299999999999997</v>
      </c>
      <c r="AX5">
        <v>39.5</v>
      </c>
      <c r="AY5">
        <v>39.299999999999997</v>
      </c>
      <c r="AZ5" s="6">
        <v>39.369999999999997</v>
      </c>
      <c r="BA5" s="6">
        <v>0.12</v>
      </c>
      <c r="BB5">
        <v>41.11</v>
      </c>
      <c r="BC5">
        <v>41.93</v>
      </c>
      <c r="BD5" s="4">
        <f>AVERAGE(BB5:BC5)</f>
        <v>41.519999999999996</v>
      </c>
      <c r="BE5">
        <v>40.93</v>
      </c>
      <c r="BF5">
        <v>40.93</v>
      </c>
      <c r="BG5">
        <v>40.93</v>
      </c>
      <c r="BH5" s="4">
        <f>AVERAGE(BE5:BF5:BG5)</f>
        <v>40.93</v>
      </c>
    </row>
    <row r="6" spans="1:60">
      <c r="A6" t="s">
        <v>18</v>
      </c>
      <c r="B6" s="1" t="s">
        <v>16</v>
      </c>
      <c r="C6" s="1">
        <v>450</v>
      </c>
      <c r="D6">
        <v>39.700000000000003</v>
      </c>
      <c r="E6">
        <v>39.799999999999997</v>
      </c>
      <c r="F6">
        <v>39.6</v>
      </c>
      <c r="G6" s="5">
        <v>39.700000000000003</v>
      </c>
      <c r="H6" s="5">
        <v>0.1</v>
      </c>
      <c r="I6">
        <v>39.6</v>
      </c>
      <c r="J6">
        <v>39.700000000000003</v>
      </c>
      <c r="K6">
        <v>39.5</v>
      </c>
      <c r="L6" s="6">
        <v>39.6</v>
      </c>
      <c r="M6" s="6">
        <v>0.1</v>
      </c>
      <c r="N6">
        <v>39.5</v>
      </c>
      <c r="O6">
        <v>39.6</v>
      </c>
      <c r="P6">
        <v>39.5</v>
      </c>
      <c r="Q6" s="6">
        <v>39.53</v>
      </c>
      <c r="R6" s="6">
        <v>0.06</v>
      </c>
      <c r="S6">
        <v>39.6</v>
      </c>
      <c r="T6">
        <v>39.5</v>
      </c>
      <c r="U6">
        <v>39.5</v>
      </c>
      <c r="V6" s="6">
        <v>39.53</v>
      </c>
      <c r="W6" s="6">
        <v>0.06</v>
      </c>
      <c r="X6">
        <v>39.6</v>
      </c>
      <c r="Y6">
        <v>39.6</v>
      </c>
      <c r="Z6">
        <v>39.6</v>
      </c>
      <c r="AA6" s="6">
        <v>39.6</v>
      </c>
      <c r="AB6" s="6">
        <v>0</v>
      </c>
      <c r="AC6">
        <v>39.700000000000003</v>
      </c>
      <c r="AD6">
        <v>39.700000000000003</v>
      </c>
      <c r="AE6">
        <v>39.700000000000003</v>
      </c>
      <c r="AF6" s="6">
        <v>39.700000000000003</v>
      </c>
      <c r="AG6" s="6">
        <v>0</v>
      </c>
      <c r="AH6">
        <v>40.1</v>
      </c>
      <c r="AI6">
        <v>40.1</v>
      </c>
      <c r="AJ6">
        <v>40.1</v>
      </c>
      <c r="AK6" s="6">
        <v>40.1</v>
      </c>
      <c r="AL6" s="6">
        <v>0</v>
      </c>
      <c r="AM6">
        <v>40.700000000000003</v>
      </c>
      <c r="AN6">
        <v>40.799999999999997</v>
      </c>
      <c r="AO6">
        <v>40.700000000000003</v>
      </c>
      <c r="AP6" s="6">
        <v>40.729999999999997</v>
      </c>
      <c r="AQ6" s="6">
        <v>0.06</v>
      </c>
      <c r="AR6">
        <v>39.700000000000003</v>
      </c>
      <c r="AS6">
        <v>39.6</v>
      </c>
      <c r="AT6">
        <v>39.799999999999997</v>
      </c>
      <c r="AU6" s="6">
        <v>39.700000000000003</v>
      </c>
      <c r="AV6" s="6">
        <v>0.1</v>
      </c>
      <c r="AW6">
        <v>37.9</v>
      </c>
      <c r="AX6">
        <v>37.799999999999997</v>
      </c>
      <c r="AY6">
        <v>37.799999999999997</v>
      </c>
      <c r="AZ6" s="6">
        <v>37.83</v>
      </c>
      <c r="BA6" s="6">
        <v>0.06</v>
      </c>
      <c r="BB6">
        <v>39.61</v>
      </c>
      <c r="BC6">
        <v>39.799999999999997</v>
      </c>
      <c r="BD6" s="4">
        <f>AVERAGE(BB6:BC6)</f>
        <v>39.704999999999998</v>
      </c>
      <c r="BE6">
        <v>38.950000000000003</v>
      </c>
      <c r="BF6">
        <v>39.049999999999997</v>
      </c>
      <c r="BG6">
        <v>38.950000000000003</v>
      </c>
      <c r="BH6" s="4">
        <f>AVERAGE(BE6:BF6:BG6)</f>
        <v>38.983333333333334</v>
      </c>
    </row>
    <row r="7" spans="1:60">
      <c r="B7" s="1" t="s">
        <v>17</v>
      </c>
      <c r="C7" s="1">
        <v>471</v>
      </c>
      <c r="D7">
        <v>41.9</v>
      </c>
      <c r="E7">
        <v>41.8</v>
      </c>
      <c r="F7">
        <v>41.7</v>
      </c>
      <c r="G7" s="5">
        <v>41.8</v>
      </c>
      <c r="H7" s="5">
        <v>0.1</v>
      </c>
      <c r="I7">
        <v>41.6</v>
      </c>
      <c r="J7">
        <v>41.6</v>
      </c>
      <c r="K7">
        <v>41.5</v>
      </c>
      <c r="L7" s="6">
        <v>41.57</v>
      </c>
      <c r="M7" s="6">
        <v>0.06</v>
      </c>
      <c r="N7">
        <v>41.4</v>
      </c>
      <c r="O7">
        <v>41.5</v>
      </c>
      <c r="P7">
        <v>41.4</v>
      </c>
      <c r="Q7" s="6">
        <v>41.43</v>
      </c>
      <c r="R7" s="6">
        <v>0.06</v>
      </c>
      <c r="S7">
        <v>41.3</v>
      </c>
      <c r="T7">
        <v>41.4</v>
      </c>
      <c r="U7">
        <v>41.3</v>
      </c>
      <c r="V7" s="6">
        <v>41.33</v>
      </c>
      <c r="W7" s="6">
        <v>0.06</v>
      </c>
      <c r="X7">
        <v>41.3</v>
      </c>
      <c r="Y7">
        <v>41.3</v>
      </c>
      <c r="Z7">
        <v>41.3</v>
      </c>
      <c r="AA7" s="6">
        <v>41.3</v>
      </c>
      <c r="AB7" s="6">
        <v>0</v>
      </c>
      <c r="AC7">
        <v>41.3</v>
      </c>
      <c r="AD7">
        <v>41.4</v>
      </c>
      <c r="AE7">
        <v>41.3</v>
      </c>
      <c r="AF7" s="6">
        <v>41.33</v>
      </c>
      <c r="AG7" s="6">
        <v>0.06</v>
      </c>
      <c r="AH7">
        <v>41.4</v>
      </c>
      <c r="AI7">
        <v>41.5</v>
      </c>
      <c r="AJ7">
        <v>41.5</v>
      </c>
      <c r="AK7" s="6">
        <v>41.47</v>
      </c>
      <c r="AL7" s="6">
        <v>0.06</v>
      </c>
      <c r="AM7">
        <v>41.8</v>
      </c>
      <c r="AN7">
        <v>41.8</v>
      </c>
      <c r="AO7">
        <v>41.8</v>
      </c>
      <c r="AP7" s="6">
        <v>41.8</v>
      </c>
      <c r="AQ7" s="6">
        <v>0</v>
      </c>
      <c r="AR7">
        <v>41.4</v>
      </c>
      <c r="AS7">
        <v>41.5</v>
      </c>
      <c r="AT7">
        <v>41.4</v>
      </c>
      <c r="AU7" s="6">
        <v>41.43</v>
      </c>
      <c r="AV7" s="6">
        <v>0.06</v>
      </c>
      <c r="AW7">
        <v>39.9</v>
      </c>
      <c r="AX7">
        <v>40</v>
      </c>
      <c r="AY7">
        <v>39.9</v>
      </c>
      <c r="AZ7" s="6">
        <v>39.93</v>
      </c>
      <c r="BA7" s="6">
        <v>0.06</v>
      </c>
      <c r="BB7">
        <v>41.16</v>
      </c>
      <c r="BC7">
        <v>41.67</v>
      </c>
      <c r="BD7" s="4">
        <f>AVERAGE(BB6:BC6)</f>
        <v>39.704999999999998</v>
      </c>
      <c r="BE7">
        <v>41.29</v>
      </c>
      <c r="BF7">
        <v>41.29</v>
      </c>
      <c r="BG7">
        <v>41.39</v>
      </c>
      <c r="BH7" s="4">
        <f>AVERAGE(BE7:BF7:BG7)</f>
        <v>41.323333333333331</v>
      </c>
    </row>
    <row r="8" spans="1:60">
      <c r="A8" t="s">
        <v>51</v>
      </c>
      <c r="B8" s="1" t="s">
        <v>55</v>
      </c>
      <c r="C8" s="1">
        <v>482</v>
      </c>
      <c r="D8">
        <v>42.2</v>
      </c>
      <c r="E8">
        <v>41.9</v>
      </c>
      <c r="F8">
        <v>42</v>
      </c>
      <c r="G8" s="5">
        <v>42.03</v>
      </c>
      <c r="H8" s="5">
        <v>0.15</v>
      </c>
      <c r="I8">
        <v>42.1</v>
      </c>
      <c r="J8">
        <v>41.9</v>
      </c>
      <c r="K8">
        <v>42</v>
      </c>
      <c r="L8" s="6">
        <v>42</v>
      </c>
      <c r="M8" s="6">
        <v>0.1</v>
      </c>
      <c r="N8">
        <v>42</v>
      </c>
      <c r="O8">
        <v>41.9</v>
      </c>
      <c r="P8">
        <v>41.9</v>
      </c>
      <c r="Q8" s="6">
        <v>41.93</v>
      </c>
      <c r="R8" s="6">
        <v>0.06</v>
      </c>
      <c r="S8">
        <v>41.9</v>
      </c>
      <c r="T8">
        <v>42</v>
      </c>
      <c r="U8">
        <v>42</v>
      </c>
      <c r="V8" s="6">
        <v>41.97</v>
      </c>
      <c r="W8" s="6">
        <v>0.06</v>
      </c>
      <c r="X8">
        <v>42</v>
      </c>
      <c r="Y8">
        <v>42.1</v>
      </c>
      <c r="Z8">
        <v>42</v>
      </c>
      <c r="AA8" s="6">
        <v>42.03</v>
      </c>
      <c r="AB8" s="6">
        <v>0.06</v>
      </c>
      <c r="AC8">
        <v>42.1</v>
      </c>
      <c r="AD8">
        <v>42.2</v>
      </c>
      <c r="AE8">
        <v>42.1</v>
      </c>
      <c r="AF8" s="6">
        <v>42.13</v>
      </c>
      <c r="AG8" s="6">
        <v>0.06</v>
      </c>
      <c r="AH8">
        <v>42.4</v>
      </c>
      <c r="AI8">
        <v>42.5</v>
      </c>
      <c r="AJ8">
        <v>42.5</v>
      </c>
      <c r="AK8" s="6">
        <v>42.47</v>
      </c>
      <c r="AL8" s="6">
        <v>0.06</v>
      </c>
      <c r="AM8">
        <v>43.1</v>
      </c>
      <c r="AN8">
        <v>43.1</v>
      </c>
      <c r="AO8">
        <v>43.2</v>
      </c>
      <c r="AP8" s="6">
        <v>43.13</v>
      </c>
      <c r="AQ8" s="6">
        <v>0.06</v>
      </c>
      <c r="AR8">
        <v>42.2</v>
      </c>
      <c r="AS8">
        <v>42.2</v>
      </c>
      <c r="AT8">
        <v>42.2</v>
      </c>
      <c r="AU8" s="6">
        <v>42.2</v>
      </c>
      <c r="AV8" s="6">
        <v>0</v>
      </c>
      <c r="AW8">
        <v>40.4</v>
      </c>
      <c r="AX8">
        <v>40.4</v>
      </c>
      <c r="AY8">
        <v>40.4</v>
      </c>
      <c r="AZ8" s="6">
        <v>40.4</v>
      </c>
      <c r="BA8" s="6">
        <v>0</v>
      </c>
      <c r="BB8">
        <v>41.67</v>
      </c>
      <c r="BC8">
        <v>42.19</v>
      </c>
      <c r="BD8" s="4">
        <f t="shared" ref="BD8:BD71" si="0">AVERAGE(BB8:BC8)</f>
        <v>41.93</v>
      </c>
      <c r="BE8">
        <v>41.33</v>
      </c>
      <c r="BF8">
        <v>41.33</v>
      </c>
      <c r="BG8">
        <v>41.43</v>
      </c>
      <c r="BH8" s="4">
        <f>AVERAGE(BE8:BF8:BG8)</f>
        <v>41.363333333333337</v>
      </c>
    </row>
    <row r="9" spans="1:60">
      <c r="B9" s="1" t="s">
        <v>52</v>
      </c>
      <c r="C9" s="1">
        <v>494</v>
      </c>
      <c r="D9">
        <v>42.6</v>
      </c>
      <c r="E9">
        <v>42.7</v>
      </c>
      <c r="F9">
        <v>42.2</v>
      </c>
      <c r="G9" s="5">
        <v>42.5</v>
      </c>
      <c r="H9" s="5">
        <v>0.26</v>
      </c>
      <c r="I9">
        <v>42.5</v>
      </c>
      <c r="J9">
        <v>42.5</v>
      </c>
      <c r="K9">
        <v>42.1</v>
      </c>
      <c r="L9" s="6">
        <v>42.37</v>
      </c>
      <c r="M9" s="6">
        <v>0.23</v>
      </c>
      <c r="N9">
        <v>42.3</v>
      </c>
      <c r="O9">
        <v>42.3</v>
      </c>
      <c r="P9">
        <v>42</v>
      </c>
      <c r="Q9" s="6">
        <v>42.2</v>
      </c>
      <c r="R9" s="6">
        <v>0.17</v>
      </c>
      <c r="S9">
        <v>42.2</v>
      </c>
      <c r="T9">
        <v>42.2</v>
      </c>
      <c r="U9">
        <v>42</v>
      </c>
      <c r="V9" s="6">
        <v>42.13</v>
      </c>
      <c r="W9" s="6">
        <v>0.12</v>
      </c>
      <c r="X9">
        <v>42.3</v>
      </c>
      <c r="Y9">
        <v>42.2</v>
      </c>
      <c r="Z9">
        <v>42</v>
      </c>
      <c r="AA9" s="6">
        <v>42.17</v>
      </c>
      <c r="AB9" s="6">
        <v>0.15</v>
      </c>
      <c r="AC9">
        <v>42.4</v>
      </c>
      <c r="AD9">
        <v>42.3</v>
      </c>
      <c r="AE9">
        <v>42.2</v>
      </c>
      <c r="AF9" s="6">
        <v>42.3</v>
      </c>
      <c r="AG9" s="6">
        <v>0.1</v>
      </c>
      <c r="AH9">
        <v>42.8</v>
      </c>
      <c r="AI9">
        <v>42.8</v>
      </c>
      <c r="AJ9">
        <v>42.7</v>
      </c>
      <c r="AK9" s="6">
        <v>42.77</v>
      </c>
      <c r="AL9" s="6">
        <v>0.06</v>
      </c>
      <c r="AM9">
        <v>43.4</v>
      </c>
      <c r="AN9">
        <v>43.4</v>
      </c>
      <c r="AO9">
        <v>43.4</v>
      </c>
      <c r="AP9" s="6">
        <v>43.4</v>
      </c>
      <c r="AQ9" s="6">
        <v>0</v>
      </c>
      <c r="AR9">
        <v>42.4</v>
      </c>
      <c r="AS9">
        <v>42.3</v>
      </c>
      <c r="AT9">
        <v>42.1</v>
      </c>
      <c r="AU9" s="6">
        <v>42.27</v>
      </c>
      <c r="AV9" s="6">
        <v>0.15</v>
      </c>
      <c r="AW9">
        <v>40.6</v>
      </c>
      <c r="AX9">
        <v>40.6</v>
      </c>
      <c r="AY9">
        <v>40.4</v>
      </c>
      <c r="AZ9" s="6">
        <v>40.53</v>
      </c>
      <c r="BA9" s="6">
        <v>0.12</v>
      </c>
      <c r="BB9">
        <v>41.67</v>
      </c>
      <c r="BC9">
        <v>42.78</v>
      </c>
      <c r="BD9" s="4">
        <f t="shared" si="0"/>
        <v>42.225000000000001</v>
      </c>
      <c r="BE9">
        <v>41.71</v>
      </c>
      <c r="BF9">
        <v>41.51</v>
      </c>
      <c r="BG9">
        <v>41.61</v>
      </c>
      <c r="BH9" s="4">
        <f>AVERAGE(BE9:BF9:BG9)</f>
        <v>41.61</v>
      </c>
    </row>
    <row r="10" spans="1:60">
      <c r="A10" t="s">
        <v>19</v>
      </c>
      <c r="B10" s="1" t="s">
        <v>16</v>
      </c>
      <c r="C10" s="1">
        <v>472</v>
      </c>
      <c r="D10">
        <v>39.9</v>
      </c>
      <c r="E10">
        <v>40.200000000000003</v>
      </c>
      <c r="F10">
        <v>39.799999999999997</v>
      </c>
      <c r="G10" s="5">
        <v>39.97</v>
      </c>
      <c r="H10" s="5">
        <v>0.21</v>
      </c>
      <c r="I10">
        <v>39.799999999999997</v>
      </c>
      <c r="J10">
        <v>40</v>
      </c>
      <c r="K10">
        <v>39.6</v>
      </c>
      <c r="L10" s="6">
        <v>39.799999999999997</v>
      </c>
      <c r="M10" s="6">
        <v>0.2</v>
      </c>
      <c r="N10">
        <v>39.700000000000003</v>
      </c>
      <c r="O10">
        <v>39.700000000000003</v>
      </c>
      <c r="P10">
        <v>39.5</v>
      </c>
      <c r="Q10" s="6">
        <v>39.630000000000003</v>
      </c>
      <c r="R10" s="6">
        <v>0.12</v>
      </c>
      <c r="S10">
        <v>39.6</v>
      </c>
      <c r="T10">
        <v>39.6</v>
      </c>
      <c r="U10">
        <v>39.5</v>
      </c>
      <c r="V10" s="6">
        <v>39.57</v>
      </c>
      <c r="W10" s="6">
        <v>0.06</v>
      </c>
      <c r="X10">
        <v>39.6</v>
      </c>
      <c r="Y10">
        <v>39.6</v>
      </c>
      <c r="Z10">
        <v>39.5</v>
      </c>
      <c r="AA10" s="6">
        <v>39.57</v>
      </c>
      <c r="AB10" s="6">
        <v>0.06</v>
      </c>
      <c r="AC10">
        <v>39.6</v>
      </c>
      <c r="AD10">
        <v>39.6</v>
      </c>
      <c r="AE10">
        <v>39.5</v>
      </c>
      <c r="AF10" s="6">
        <v>39.57</v>
      </c>
      <c r="AG10" s="6">
        <v>0.06</v>
      </c>
      <c r="AH10">
        <v>39.799999999999997</v>
      </c>
      <c r="AI10">
        <v>39.700000000000003</v>
      </c>
      <c r="AJ10">
        <v>39.700000000000003</v>
      </c>
      <c r="AK10" s="6">
        <v>39.729999999999997</v>
      </c>
      <c r="AL10" s="6">
        <v>0.06</v>
      </c>
      <c r="AM10">
        <v>40.1</v>
      </c>
      <c r="AN10">
        <v>40</v>
      </c>
      <c r="AO10">
        <v>40</v>
      </c>
      <c r="AP10" s="6">
        <v>40.03</v>
      </c>
      <c r="AQ10" s="6">
        <v>0.06</v>
      </c>
      <c r="AR10">
        <v>39.6</v>
      </c>
      <c r="AS10">
        <v>39.6</v>
      </c>
      <c r="AT10">
        <v>39.6</v>
      </c>
      <c r="AU10" s="6">
        <v>39.6</v>
      </c>
      <c r="AV10" s="6">
        <v>0</v>
      </c>
      <c r="AW10">
        <v>38.1</v>
      </c>
      <c r="AX10">
        <v>38.1</v>
      </c>
      <c r="AY10">
        <v>38</v>
      </c>
      <c r="AZ10" s="6">
        <v>38.07</v>
      </c>
      <c r="BA10" s="6">
        <v>0.06</v>
      </c>
      <c r="BB10">
        <v>39.200000000000003</v>
      </c>
      <c r="BC10">
        <v>39.75</v>
      </c>
      <c r="BD10" s="4">
        <f t="shared" si="0"/>
        <v>39.475000000000001</v>
      </c>
      <c r="BE10">
        <v>38.72</v>
      </c>
      <c r="BF10">
        <v>38.72</v>
      </c>
      <c r="BG10">
        <v>38.82</v>
      </c>
      <c r="BH10" s="4">
        <f>AVERAGE(BE10:BF10:BG10)</f>
        <v>38.75333333333333</v>
      </c>
    </row>
    <row r="11" spans="1:60">
      <c r="B11" s="1" t="s">
        <v>17</v>
      </c>
      <c r="C11" s="1">
        <v>454</v>
      </c>
      <c r="D11">
        <v>39.200000000000003</v>
      </c>
      <c r="E11">
        <v>39.299999999999997</v>
      </c>
      <c r="F11">
        <v>39.299999999999997</v>
      </c>
      <c r="G11" s="5">
        <v>39.270000000000003</v>
      </c>
      <c r="H11" s="5">
        <v>0.06</v>
      </c>
      <c r="I11">
        <v>39.200000000000003</v>
      </c>
      <c r="J11">
        <v>39.1</v>
      </c>
      <c r="K11">
        <v>39.200000000000003</v>
      </c>
      <c r="L11" s="6">
        <v>39.17</v>
      </c>
      <c r="M11" s="6">
        <v>0.06</v>
      </c>
      <c r="N11">
        <v>39.1</v>
      </c>
      <c r="O11">
        <v>39</v>
      </c>
      <c r="P11">
        <v>39</v>
      </c>
      <c r="Q11" s="6">
        <v>39.03</v>
      </c>
      <c r="R11" s="6">
        <v>0.06</v>
      </c>
      <c r="S11">
        <v>39.1</v>
      </c>
      <c r="T11">
        <v>38.9</v>
      </c>
      <c r="U11">
        <v>38.9</v>
      </c>
      <c r="V11" s="6">
        <v>38.97</v>
      </c>
      <c r="W11" s="6">
        <v>0.12</v>
      </c>
      <c r="X11">
        <v>39.1</v>
      </c>
      <c r="Y11">
        <v>38.9</v>
      </c>
      <c r="Z11">
        <v>38.9</v>
      </c>
      <c r="AA11" s="6">
        <v>38.97</v>
      </c>
      <c r="AB11" s="6">
        <v>0.12</v>
      </c>
      <c r="AC11">
        <v>39.1</v>
      </c>
      <c r="AD11">
        <v>38.9</v>
      </c>
      <c r="AE11">
        <v>38.9</v>
      </c>
      <c r="AF11" s="6">
        <v>38.97</v>
      </c>
      <c r="AG11" s="6">
        <v>0.12</v>
      </c>
      <c r="AH11">
        <v>39.200000000000003</v>
      </c>
      <c r="AI11">
        <v>39.1</v>
      </c>
      <c r="AJ11">
        <v>39.1</v>
      </c>
      <c r="AK11" s="6">
        <v>39.130000000000003</v>
      </c>
      <c r="AL11" s="6">
        <v>0.06</v>
      </c>
      <c r="AM11">
        <v>39.5</v>
      </c>
      <c r="AN11">
        <v>39.5</v>
      </c>
      <c r="AO11">
        <v>39.5</v>
      </c>
      <c r="AP11" s="6">
        <v>39.5</v>
      </c>
      <c r="AQ11" s="6">
        <v>0</v>
      </c>
      <c r="AR11">
        <v>39.200000000000003</v>
      </c>
      <c r="AS11">
        <v>39.1</v>
      </c>
      <c r="AT11">
        <v>39</v>
      </c>
      <c r="AU11" s="6">
        <v>39.1</v>
      </c>
      <c r="AV11" s="6">
        <v>0.1</v>
      </c>
      <c r="AW11">
        <v>37.6</v>
      </c>
      <c r="AX11">
        <v>37.5</v>
      </c>
      <c r="AY11">
        <v>37.5</v>
      </c>
      <c r="AZ11" s="6">
        <v>37.53</v>
      </c>
      <c r="BA11" s="6">
        <v>0.06</v>
      </c>
      <c r="BB11">
        <v>38.57</v>
      </c>
      <c r="BC11">
        <v>39.380000000000003</v>
      </c>
      <c r="BD11" s="4">
        <f t="shared" si="0"/>
        <v>38.975000000000001</v>
      </c>
      <c r="BE11">
        <v>38.590000000000003</v>
      </c>
      <c r="BF11">
        <v>38.590000000000003</v>
      </c>
      <c r="BG11">
        <v>38.69</v>
      </c>
      <c r="BH11" s="4">
        <f>AVERAGE(BE11:BF11:BG11)</f>
        <v>38.623333333333335</v>
      </c>
    </row>
    <row r="12" spans="1:60">
      <c r="A12" t="s">
        <v>20</v>
      </c>
      <c r="B12" s="1" t="s">
        <v>16</v>
      </c>
      <c r="C12" s="1">
        <v>469</v>
      </c>
      <c r="D12">
        <v>40.4</v>
      </c>
      <c r="E12">
        <v>40.200000000000003</v>
      </c>
      <c r="F12">
        <v>40.1</v>
      </c>
      <c r="G12" s="5">
        <v>40.229999999999997</v>
      </c>
      <c r="H12" s="5">
        <v>0.15</v>
      </c>
      <c r="I12">
        <v>40.1</v>
      </c>
      <c r="J12">
        <v>40.1</v>
      </c>
      <c r="K12">
        <v>40</v>
      </c>
      <c r="L12" s="6">
        <v>40.07</v>
      </c>
      <c r="M12" s="6">
        <v>0.06</v>
      </c>
      <c r="N12">
        <v>39.9</v>
      </c>
      <c r="O12">
        <v>39.9</v>
      </c>
      <c r="P12">
        <v>39.799999999999997</v>
      </c>
      <c r="Q12" s="6">
        <v>39.869999999999997</v>
      </c>
      <c r="R12" s="6">
        <v>0.06</v>
      </c>
      <c r="S12">
        <v>39.700000000000003</v>
      </c>
      <c r="T12">
        <v>39.799999999999997</v>
      </c>
      <c r="U12">
        <v>39.700000000000003</v>
      </c>
      <c r="V12" s="6">
        <v>39.729999999999997</v>
      </c>
      <c r="W12" s="6">
        <v>0.06</v>
      </c>
      <c r="X12">
        <v>39.700000000000003</v>
      </c>
      <c r="Y12">
        <v>39.799999999999997</v>
      </c>
      <c r="Z12">
        <v>39.700000000000003</v>
      </c>
      <c r="AA12" s="6">
        <v>39.729999999999997</v>
      </c>
      <c r="AB12" s="6">
        <v>0.06</v>
      </c>
      <c r="AC12">
        <v>39.799999999999997</v>
      </c>
      <c r="AD12">
        <v>39.9</v>
      </c>
      <c r="AE12">
        <v>39.799999999999997</v>
      </c>
      <c r="AF12" s="6">
        <v>39.83</v>
      </c>
      <c r="AG12" s="6">
        <v>0.06</v>
      </c>
      <c r="AH12">
        <v>40.1</v>
      </c>
      <c r="AI12">
        <v>40.200000000000003</v>
      </c>
      <c r="AJ12">
        <v>40.1</v>
      </c>
      <c r="AK12" s="6">
        <v>40.130000000000003</v>
      </c>
      <c r="AL12" s="6">
        <v>0.06</v>
      </c>
      <c r="AM12">
        <v>40.700000000000003</v>
      </c>
      <c r="AN12">
        <v>40.700000000000003</v>
      </c>
      <c r="AO12">
        <v>40.700000000000003</v>
      </c>
      <c r="AP12" s="6">
        <v>40.700000000000003</v>
      </c>
      <c r="AQ12" s="6">
        <v>0</v>
      </c>
      <c r="AR12">
        <v>39.9</v>
      </c>
      <c r="AS12">
        <v>39.9</v>
      </c>
      <c r="AT12">
        <v>39.9</v>
      </c>
      <c r="AU12" s="6">
        <v>39.9</v>
      </c>
      <c r="AV12" s="6">
        <v>0</v>
      </c>
      <c r="AW12">
        <v>38.4</v>
      </c>
      <c r="AX12">
        <v>38.4</v>
      </c>
      <c r="AY12">
        <v>38.299999999999997</v>
      </c>
      <c r="AZ12" s="6">
        <v>38.369999999999997</v>
      </c>
      <c r="BA12" s="6">
        <v>0.06</v>
      </c>
      <c r="BB12">
        <v>39.659999999999997</v>
      </c>
      <c r="BC12">
        <v>39.85</v>
      </c>
      <c r="BD12" s="4">
        <f t="shared" si="0"/>
        <v>39.754999999999995</v>
      </c>
      <c r="BE12">
        <v>39.53</v>
      </c>
      <c r="BF12">
        <v>39.53</v>
      </c>
      <c r="BG12">
        <v>39.53</v>
      </c>
      <c r="BH12" s="4">
        <v>39.53</v>
      </c>
    </row>
    <row r="13" spans="1:60">
      <c r="B13" s="1" t="s">
        <v>17</v>
      </c>
      <c r="C13" s="1">
        <v>445</v>
      </c>
      <c r="D13">
        <v>40.4</v>
      </c>
      <c r="E13">
        <v>40.200000000000003</v>
      </c>
      <c r="F13">
        <v>40.5</v>
      </c>
      <c r="G13" s="5">
        <v>40.369999999999997</v>
      </c>
      <c r="H13" s="5">
        <v>0.15</v>
      </c>
      <c r="I13">
        <v>40.1</v>
      </c>
      <c r="J13">
        <v>39.9</v>
      </c>
      <c r="K13">
        <v>40.200000000000003</v>
      </c>
      <c r="L13" s="6">
        <v>40.07</v>
      </c>
      <c r="M13" s="6">
        <v>0.15</v>
      </c>
      <c r="N13">
        <v>39.700000000000003</v>
      </c>
      <c r="O13">
        <v>39.6</v>
      </c>
      <c r="P13">
        <v>39.9</v>
      </c>
      <c r="Q13" s="6">
        <v>39.729999999999997</v>
      </c>
      <c r="R13" s="6">
        <v>0.15</v>
      </c>
      <c r="S13">
        <v>39.5</v>
      </c>
      <c r="T13">
        <v>39.5</v>
      </c>
      <c r="U13">
        <v>39.700000000000003</v>
      </c>
      <c r="V13" s="6">
        <v>39.57</v>
      </c>
      <c r="W13" s="6">
        <v>0.12</v>
      </c>
      <c r="X13">
        <v>39.5</v>
      </c>
      <c r="Y13">
        <v>39.4</v>
      </c>
      <c r="Z13">
        <v>39.6</v>
      </c>
      <c r="AA13" s="6">
        <v>39.5</v>
      </c>
      <c r="AB13" s="6">
        <v>0.1</v>
      </c>
      <c r="AC13">
        <v>39.5</v>
      </c>
      <c r="AD13">
        <v>39.5</v>
      </c>
      <c r="AE13">
        <v>39.700000000000003</v>
      </c>
      <c r="AF13" s="6">
        <v>39.57</v>
      </c>
      <c r="AG13" s="6">
        <v>0.12</v>
      </c>
      <c r="AH13">
        <v>39.9</v>
      </c>
      <c r="AI13">
        <v>39.799999999999997</v>
      </c>
      <c r="AJ13">
        <v>39.9</v>
      </c>
      <c r="AK13" s="6">
        <v>39.869999999999997</v>
      </c>
      <c r="AL13" s="6">
        <v>0.06</v>
      </c>
      <c r="AM13">
        <v>40.5</v>
      </c>
      <c r="AN13">
        <v>40.5</v>
      </c>
      <c r="AO13">
        <v>40.5</v>
      </c>
      <c r="AP13" s="6">
        <v>40.5</v>
      </c>
      <c r="AQ13" s="6">
        <v>0</v>
      </c>
      <c r="AR13">
        <v>39.5</v>
      </c>
      <c r="AS13">
        <v>39.5</v>
      </c>
      <c r="AT13">
        <v>39.700000000000003</v>
      </c>
      <c r="AU13" s="6">
        <v>39.57</v>
      </c>
      <c r="AV13" s="6">
        <v>0.12</v>
      </c>
      <c r="AW13">
        <v>38</v>
      </c>
      <c r="AX13">
        <v>38</v>
      </c>
      <c r="AY13">
        <v>38.200000000000003</v>
      </c>
      <c r="AZ13" s="6">
        <v>38.07</v>
      </c>
      <c r="BA13" s="6">
        <v>0.12</v>
      </c>
      <c r="BB13">
        <v>38.659999999999997</v>
      </c>
      <c r="BC13">
        <v>39.659999999999997</v>
      </c>
      <c r="BD13" s="4">
        <f t="shared" si="0"/>
        <v>39.159999999999997</v>
      </c>
      <c r="BE13">
        <v>39.380000000000003</v>
      </c>
      <c r="BF13">
        <v>39.479999999999997</v>
      </c>
      <c r="BG13">
        <v>39.479999999999997</v>
      </c>
      <c r="BH13" s="4">
        <f>AVERAGE(BE13:BF13:BG13)</f>
        <v>39.446666666666665</v>
      </c>
    </row>
    <row r="14" spans="1:60">
      <c r="A14" t="s">
        <v>21</v>
      </c>
      <c r="B14" s="1" t="s">
        <v>16</v>
      </c>
      <c r="C14" s="1">
        <v>469</v>
      </c>
      <c r="D14">
        <v>39.6</v>
      </c>
      <c r="E14">
        <v>39</v>
      </c>
      <c r="F14">
        <v>39.700000000000003</v>
      </c>
      <c r="G14" s="5">
        <v>39.43</v>
      </c>
      <c r="H14" s="5">
        <v>0.38</v>
      </c>
      <c r="I14">
        <v>39.4</v>
      </c>
      <c r="J14">
        <v>38.9</v>
      </c>
      <c r="K14">
        <v>39.5</v>
      </c>
      <c r="L14" s="6">
        <v>39.270000000000003</v>
      </c>
      <c r="M14" s="6">
        <v>0.32</v>
      </c>
      <c r="N14">
        <v>39.200000000000003</v>
      </c>
      <c r="O14">
        <v>38.9</v>
      </c>
      <c r="P14">
        <v>39.299999999999997</v>
      </c>
      <c r="Q14" s="6">
        <v>39.130000000000003</v>
      </c>
      <c r="R14" s="6">
        <v>0.21</v>
      </c>
      <c r="S14">
        <v>39.1</v>
      </c>
      <c r="T14">
        <v>38.9</v>
      </c>
      <c r="U14">
        <v>39.1</v>
      </c>
      <c r="V14" s="6">
        <v>39.03</v>
      </c>
      <c r="W14" s="6">
        <v>0.12</v>
      </c>
      <c r="X14">
        <v>39.1</v>
      </c>
      <c r="Y14">
        <v>39</v>
      </c>
      <c r="Z14">
        <v>39.1</v>
      </c>
      <c r="AA14" s="6">
        <v>39.07</v>
      </c>
      <c r="AB14" s="6">
        <v>0.06</v>
      </c>
      <c r="AC14">
        <v>39.1</v>
      </c>
      <c r="AD14">
        <v>39.1</v>
      </c>
      <c r="AE14">
        <v>39.1</v>
      </c>
      <c r="AF14" s="6">
        <v>39.1</v>
      </c>
      <c r="AG14" s="6">
        <v>0</v>
      </c>
      <c r="AH14">
        <v>39.4</v>
      </c>
      <c r="AI14">
        <v>39.4</v>
      </c>
      <c r="AJ14">
        <v>39.4</v>
      </c>
      <c r="AK14" s="6">
        <v>39.4</v>
      </c>
      <c r="AL14" s="6">
        <v>0</v>
      </c>
      <c r="AM14">
        <v>39.799999999999997</v>
      </c>
      <c r="AN14">
        <v>39.799999999999997</v>
      </c>
      <c r="AO14">
        <v>39.799999999999997</v>
      </c>
      <c r="AP14" s="6">
        <v>39.799999999999997</v>
      </c>
      <c r="AQ14" s="6">
        <v>0</v>
      </c>
      <c r="AR14">
        <v>39</v>
      </c>
      <c r="AS14">
        <v>38.9</v>
      </c>
      <c r="AT14">
        <v>39</v>
      </c>
      <c r="AU14" s="6">
        <v>38.97</v>
      </c>
      <c r="AV14" s="6">
        <v>0.06</v>
      </c>
      <c r="AW14">
        <v>37.6</v>
      </c>
      <c r="AX14">
        <v>37.4</v>
      </c>
      <c r="AY14">
        <v>37.6</v>
      </c>
      <c r="AZ14" s="6">
        <v>37.53</v>
      </c>
      <c r="BA14" s="6">
        <v>0.12</v>
      </c>
      <c r="BB14">
        <v>38.659999999999997</v>
      </c>
      <c r="BC14">
        <v>39.380000000000003</v>
      </c>
      <c r="BD14" s="4">
        <f t="shared" si="0"/>
        <v>39.019999999999996</v>
      </c>
      <c r="BE14">
        <v>38.08</v>
      </c>
      <c r="BF14">
        <v>38.18</v>
      </c>
      <c r="BG14">
        <v>38.08</v>
      </c>
      <c r="BH14" s="4">
        <f>AVERAGE(BE14:BF14:BG14)</f>
        <v>38.11333333333333</v>
      </c>
    </row>
    <row r="15" spans="1:60">
      <c r="B15" s="1" t="s">
        <v>17</v>
      </c>
      <c r="C15" s="1">
        <v>467</v>
      </c>
      <c r="D15">
        <v>39.6</v>
      </c>
      <c r="E15">
        <v>39.700000000000003</v>
      </c>
      <c r="F15">
        <v>39.5</v>
      </c>
      <c r="G15" s="5">
        <v>39.6</v>
      </c>
      <c r="H15" s="5">
        <v>0.1</v>
      </c>
      <c r="I15">
        <v>39.299999999999997</v>
      </c>
      <c r="J15">
        <v>39.4</v>
      </c>
      <c r="K15">
        <v>39.299999999999997</v>
      </c>
      <c r="L15" s="6">
        <v>39.33</v>
      </c>
      <c r="M15" s="6">
        <v>0.06</v>
      </c>
      <c r="N15">
        <v>39</v>
      </c>
      <c r="O15">
        <v>39</v>
      </c>
      <c r="P15">
        <v>39</v>
      </c>
      <c r="Q15" s="6">
        <v>39</v>
      </c>
      <c r="R15" s="6">
        <v>0</v>
      </c>
      <c r="S15">
        <v>38.700000000000003</v>
      </c>
      <c r="T15">
        <v>38.799999999999997</v>
      </c>
      <c r="U15">
        <v>38.799999999999997</v>
      </c>
      <c r="V15" s="6">
        <v>38.770000000000003</v>
      </c>
      <c r="W15" s="6">
        <v>0.06</v>
      </c>
      <c r="X15">
        <v>38.700000000000003</v>
      </c>
      <c r="Y15">
        <v>38.700000000000003</v>
      </c>
      <c r="Z15">
        <v>38.700000000000003</v>
      </c>
      <c r="AA15" s="6">
        <v>38.700000000000003</v>
      </c>
      <c r="AB15" s="6">
        <v>0</v>
      </c>
      <c r="AC15">
        <v>38.700000000000003</v>
      </c>
      <c r="AD15">
        <v>38.700000000000003</v>
      </c>
      <c r="AE15">
        <v>38.799999999999997</v>
      </c>
      <c r="AF15" s="6">
        <v>38.729999999999997</v>
      </c>
      <c r="AG15" s="6">
        <v>0.06</v>
      </c>
      <c r="AH15">
        <v>38.9</v>
      </c>
      <c r="AI15">
        <v>38.9</v>
      </c>
      <c r="AJ15">
        <v>39</v>
      </c>
      <c r="AK15" s="6">
        <v>38.93</v>
      </c>
      <c r="AL15" s="6">
        <v>0.06</v>
      </c>
      <c r="AM15">
        <v>39.5</v>
      </c>
      <c r="AN15">
        <v>39.5</v>
      </c>
      <c r="AO15">
        <v>39.5</v>
      </c>
      <c r="AP15" s="6">
        <v>39.5</v>
      </c>
      <c r="AQ15" s="6">
        <v>0</v>
      </c>
      <c r="AR15">
        <v>38.6</v>
      </c>
      <c r="AS15">
        <v>38.6</v>
      </c>
      <c r="AT15">
        <v>38.700000000000003</v>
      </c>
      <c r="AU15" s="6">
        <v>38.630000000000003</v>
      </c>
      <c r="AV15" s="6">
        <v>0.06</v>
      </c>
      <c r="AW15">
        <v>37.200000000000003</v>
      </c>
      <c r="AX15">
        <v>37.200000000000003</v>
      </c>
      <c r="AY15">
        <v>37.200000000000003</v>
      </c>
      <c r="AZ15" s="6">
        <v>37.200000000000003</v>
      </c>
      <c r="BA15" s="6">
        <v>0</v>
      </c>
      <c r="BB15">
        <v>38.090000000000003</v>
      </c>
      <c r="BC15">
        <v>38.840000000000003</v>
      </c>
      <c r="BD15" s="4">
        <f t="shared" si="0"/>
        <v>38.465000000000003</v>
      </c>
      <c r="BE15">
        <v>37.58</v>
      </c>
      <c r="BF15">
        <v>37.58</v>
      </c>
      <c r="BG15">
        <v>37.58</v>
      </c>
      <c r="BH15" s="4">
        <f>AVERAGE(BE15:BF15:BG15)</f>
        <v>37.58</v>
      </c>
    </row>
    <row r="16" spans="1:60">
      <c r="A16" t="s">
        <v>22</v>
      </c>
      <c r="B16" s="1" t="s">
        <v>16</v>
      </c>
      <c r="C16" s="1">
        <v>471</v>
      </c>
      <c r="D16">
        <v>38.4</v>
      </c>
      <c r="E16">
        <v>38.4</v>
      </c>
      <c r="F16">
        <v>38.799999999999997</v>
      </c>
      <c r="G16" s="5">
        <v>38.53</v>
      </c>
      <c r="H16" s="5">
        <v>0.23</v>
      </c>
      <c r="I16">
        <v>38.200000000000003</v>
      </c>
      <c r="J16">
        <v>38.200000000000003</v>
      </c>
      <c r="K16">
        <v>38.6</v>
      </c>
      <c r="L16" s="6">
        <v>38.33</v>
      </c>
      <c r="M16" s="6">
        <v>0.23</v>
      </c>
      <c r="N16">
        <v>38.1</v>
      </c>
      <c r="O16">
        <v>38</v>
      </c>
      <c r="P16">
        <v>38.299999999999997</v>
      </c>
      <c r="Q16" s="6">
        <v>38.130000000000003</v>
      </c>
      <c r="R16" s="6">
        <v>0.15</v>
      </c>
      <c r="S16">
        <v>38</v>
      </c>
      <c r="T16">
        <v>38</v>
      </c>
      <c r="U16">
        <v>38.1</v>
      </c>
      <c r="V16" s="6">
        <v>38.03</v>
      </c>
      <c r="W16" s="6">
        <v>0.06</v>
      </c>
      <c r="X16">
        <v>38</v>
      </c>
      <c r="Y16">
        <v>38</v>
      </c>
      <c r="Z16">
        <v>38.1</v>
      </c>
      <c r="AA16" s="6">
        <v>38.03</v>
      </c>
      <c r="AB16" s="6">
        <v>0.06</v>
      </c>
      <c r="AC16">
        <v>38.1</v>
      </c>
      <c r="AD16">
        <v>38.1</v>
      </c>
      <c r="AE16">
        <v>38.200000000000003</v>
      </c>
      <c r="AF16" s="6">
        <v>38.130000000000003</v>
      </c>
      <c r="AG16" s="6">
        <v>0.06</v>
      </c>
      <c r="AH16">
        <v>38.6</v>
      </c>
      <c r="AI16">
        <v>38.6</v>
      </c>
      <c r="AJ16">
        <v>38.6</v>
      </c>
      <c r="AK16" s="6">
        <v>38.6</v>
      </c>
      <c r="AL16" s="6">
        <v>0</v>
      </c>
      <c r="AM16">
        <v>39.299999999999997</v>
      </c>
      <c r="AN16">
        <v>39.4</v>
      </c>
      <c r="AO16">
        <v>39.4</v>
      </c>
      <c r="AP16" s="6">
        <v>39.369999999999997</v>
      </c>
      <c r="AQ16" s="6">
        <v>0.06</v>
      </c>
      <c r="AR16">
        <v>38</v>
      </c>
      <c r="AS16">
        <v>38</v>
      </c>
      <c r="AT16">
        <v>38.1</v>
      </c>
      <c r="AU16" s="6">
        <v>38.03</v>
      </c>
      <c r="AV16" s="6">
        <v>0.06</v>
      </c>
      <c r="AW16">
        <v>36.1</v>
      </c>
      <c r="AX16">
        <v>36.1</v>
      </c>
      <c r="AY16">
        <v>36.299999999999997</v>
      </c>
      <c r="AZ16" s="6">
        <v>36.17</v>
      </c>
      <c r="BA16" s="6">
        <v>0.12</v>
      </c>
      <c r="BB16">
        <v>37.58</v>
      </c>
      <c r="BC16">
        <v>38.14</v>
      </c>
      <c r="BD16" s="4">
        <f t="shared" si="0"/>
        <v>37.86</v>
      </c>
      <c r="BE16">
        <v>36.9</v>
      </c>
      <c r="BF16">
        <v>37</v>
      </c>
      <c r="BG16">
        <v>37</v>
      </c>
      <c r="BH16" s="4">
        <f>AVERAGE(BE16:BF16:BG16)</f>
        <v>36.966666666666669</v>
      </c>
    </row>
    <row r="17" spans="1:60">
      <c r="B17" s="1" t="s">
        <v>17</v>
      </c>
      <c r="C17" s="1">
        <v>462</v>
      </c>
      <c r="D17">
        <v>38.700000000000003</v>
      </c>
      <c r="E17">
        <v>38.5</v>
      </c>
      <c r="F17">
        <v>38.200000000000003</v>
      </c>
      <c r="G17" s="5">
        <v>38.47</v>
      </c>
      <c r="H17" s="5">
        <v>0.25</v>
      </c>
      <c r="I17">
        <v>38.5</v>
      </c>
      <c r="J17">
        <v>38.299999999999997</v>
      </c>
      <c r="K17">
        <v>38</v>
      </c>
      <c r="L17" s="6">
        <v>38.270000000000003</v>
      </c>
      <c r="M17" s="6">
        <v>0.25</v>
      </c>
      <c r="N17">
        <v>38.200000000000003</v>
      </c>
      <c r="O17">
        <v>38</v>
      </c>
      <c r="P17">
        <v>37.799999999999997</v>
      </c>
      <c r="Q17" s="6">
        <v>38</v>
      </c>
      <c r="R17" s="6">
        <v>0.2</v>
      </c>
      <c r="S17">
        <v>38</v>
      </c>
      <c r="T17">
        <v>37.799999999999997</v>
      </c>
      <c r="U17">
        <v>37.700000000000003</v>
      </c>
      <c r="V17" s="6">
        <v>37.83</v>
      </c>
      <c r="W17" s="6">
        <v>0.15</v>
      </c>
      <c r="X17">
        <v>38.1</v>
      </c>
      <c r="Y17">
        <v>37.9</v>
      </c>
      <c r="Z17">
        <v>37.700000000000003</v>
      </c>
      <c r="AA17" s="6">
        <v>37.9</v>
      </c>
      <c r="AB17" s="6">
        <v>0.2</v>
      </c>
      <c r="AC17">
        <v>38.1</v>
      </c>
      <c r="AD17">
        <v>38</v>
      </c>
      <c r="AE17">
        <v>37.799999999999997</v>
      </c>
      <c r="AF17" s="6">
        <v>37.97</v>
      </c>
      <c r="AG17" s="6">
        <v>0.15</v>
      </c>
      <c r="AH17">
        <v>38.6</v>
      </c>
      <c r="AI17">
        <v>38.4</v>
      </c>
      <c r="AJ17">
        <v>38.299999999999997</v>
      </c>
      <c r="AK17" s="6">
        <v>38.43</v>
      </c>
      <c r="AL17" s="6">
        <v>0.15</v>
      </c>
      <c r="AM17">
        <v>39.299999999999997</v>
      </c>
      <c r="AN17">
        <v>39.200000000000003</v>
      </c>
      <c r="AO17">
        <v>39.1</v>
      </c>
      <c r="AP17" s="6">
        <v>39.200000000000003</v>
      </c>
      <c r="AQ17" s="6">
        <v>0.1</v>
      </c>
      <c r="AR17">
        <v>38</v>
      </c>
      <c r="AS17">
        <v>38</v>
      </c>
      <c r="AT17">
        <v>37.9</v>
      </c>
      <c r="AU17" s="6">
        <v>37.97</v>
      </c>
      <c r="AV17" s="6">
        <v>0.06</v>
      </c>
      <c r="AW17">
        <v>36</v>
      </c>
      <c r="AX17">
        <v>35.9</v>
      </c>
      <c r="AY17">
        <v>35.799999999999997</v>
      </c>
      <c r="AZ17" s="6">
        <v>35.9</v>
      </c>
      <c r="BA17" s="6">
        <v>0.1</v>
      </c>
      <c r="BB17">
        <v>37.58</v>
      </c>
      <c r="BC17">
        <v>37.79</v>
      </c>
      <c r="BD17" s="4">
        <f t="shared" si="0"/>
        <v>37.685000000000002</v>
      </c>
      <c r="BE17">
        <v>36.65</v>
      </c>
      <c r="BF17">
        <v>36.450000000000003</v>
      </c>
      <c r="BG17">
        <v>36.65</v>
      </c>
      <c r="BH17" s="4">
        <f>AVERAGE(BE17:BF17:BG17)</f>
        <v>36.583333333333336</v>
      </c>
    </row>
    <row r="18" spans="1:60">
      <c r="A18" t="s">
        <v>23</v>
      </c>
      <c r="B18" s="1" t="s">
        <v>16</v>
      </c>
      <c r="C18" s="1">
        <v>416</v>
      </c>
      <c r="D18">
        <v>40.6</v>
      </c>
      <c r="E18">
        <v>40.4</v>
      </c>
      <c r="F18">
        <v>40.4</v>
      </c>
      <c r="G18" s="5">
        <v>40.47</v>
      </c>
      <c r="H18" s="5">
        <v>0.12</v>
      </c>
      <c r="I18">
        <v>40.299999999999997</v>
      </c>
      <c r="J18">
        <v>40.200000000000003</v>
      </c>
      <c r="K18">
        <v>40.1</v>
      </c>
      <c r="L18" s="6">
        <v>40.200000000000003</v>
      </c>
      <c r="M18" s="6">
        <v>0.1</v>
      </c>
      <c r="N18">
        <v>39.9</v>
      </c>
      <c r="O18">
        <v>39.700000000000003</v>
      </c>
      <c r="P18">
        <v>39.700000000000003</v>
      </c>
      <c r="Q18" s="6">
        <v>39.770000000000003</v>
      </c>
      <c r="R18" s="6">
        <v>0.12</v>
      </c>
      <c r="S18">
        <v>39.5</v>
      </c>
      <c r="T18">
        <v>39.4</v>
      </c>
      <c r="U18">
        <v>39.299999999999997</v>
      </c>
      <c r="V18" s="6">
        <v>39.4</v>
      </c>
      <c r="W18" s="6">
        <v>0.1</v>
      </c>
      <c r="X18">
        <v>39.299999999999997</v>
      </c>
      <c r="Y18">
        <v>39.299999999999997</v>
      </c>
      <c r="Z18">
        <v>39.200000000000003</v>
      </c>
      <c r="AA18" s="6">
        <v>39.270000000000003</v>
      </c>
      <c r="AB18" s="6">
        <v>0.06</v>
      </c>
      <c r="AC18">
        <v>39.299999999999997</v>
      </c>
      <c r="AD18">
        <v>39.200000000000003</v>
      </c>
      <c r="AE18">
        <v>39.200000000000003</v>
      </c>
      <c r="AF18" s="6">
        <v>39.229999999999997</v>
      </c>
      <c r="AG18" s="6">
        <v>0.06</v>
      </c>
      <c r="AH18">
        <v>39.5</v>
      </c>
      <c r="AI18">
        <v>39.5</v>
      </c>
      <c r="AJ18">
        <v>39.4</v>
      </c>
      <c r="AK18" s="6">
        <v>39.47</v>
      </c>
      <c r="AL18" s="6">
        <v>0.06</v>
      </c>
      <c r="AM18">
        <v>40</v>
      </c>
      <c r="AN18">
        <v>40</v>
      </c>
      <c r="AO18">
        <v>40</v>
      </c>
      <c r="AP18" s="6">
        <v>40</v>
      </c>
      <c r="AQ18" s="6">
        <v>0</v>
      </c>
      <c r="AR18">
        <v>39.6</v>
      </c>
      <c r="AS18">
        <v>39.4</v>
      </c>
      <c r="AT18">
        <v>39.4</v>
      </c>
      <c r="AU18" s="6">
        <v>39.47</v>
      </c>
      <c r="AV18" s="6">
        <v>0.12</v>
      </c>
      <c r="AW18">
        <v>37.9</v>
      </c>
      <c r="AX18">
        <v>37.799999999999997</v>
      </c>
      <c r="AY18">
        <v>37.799999999999997</v>
      </c>
      <c r="AZ18" s="6">
        <v>37.83</v>
      </c>
      <c r="BA18" s="6">
        <v>0.06</v>
      </c>
      <c r="BB18">
        <v>38.75</v>
      </c>
      <c r="BC18">
        <v>39.61</v>
      </c>
      <c r="BD18" s="4">
        <f t="shared" si="0"/>
        <v>39.18</v>
      </c>
      <c r="BE18">
        <v>39.479999999999997</v>
      </c>
      <c r="BF18">
        <v>39.479999999999997</v>
      </c>
      <c r="BG18">
        <v>39.58</v>
      </c>
      <c r="BH18" s="4">
        <f>AVERAGE(BE18:BF18:BG18)</f>
        <v>39.513333333333328</v>
      </c>
    </row>
    <row r="19" spans="1:60">
      <c r="B19" s="1" t="s">
        <v>17</v>
      </c>
      <c r="C19" s="1">
        <v>433</v>
      </c>
      <c r="D19">
        <v>40.5</v>
      </c>
      <c r="E19">
        <v>40.6</v>
      </c>
      <c r="F19">
        <v>40.4</v>
      </c>
      <c r="G19" s="5">
        <v>40.5</v>
      </c>
      <c r="H19" s="5">
        <v>0.1</v>
      </c>
      <c r="I19">
        <v>40.200000000000003</v>
      </c>
      <c r="J19">
        <v>40.299999999999997</v>
      </c>
      <c r="K19">
        <v>40.1</v>
      </c>
      <c r="L19" s="6">
        <v>40.200000000000003</v>
      </c>
      <c r="M19" s="6">
        <v>0.1</v>
      </c>
      <c r="N19">
        <v>39.799999999999997</v>
      </c>
      <c r="O19">
        <v>39.9</v>
      </c>
      <c r="P19">
        <v>39.700000000000003</v>
      </c>
      <c r="Q19" s="6">
        <v>39.799999999999997</v>
      </c>
      <c r="R19" s="6">
        <v>0.1</v>
      </c>
      <c r="S19">
        <v>39.5</v>
      </c>
      <c r="T19">
        <v>39.6</v>
      </c>
      <c r="U19">
        <v>39.4</v>
      </c>
      <c r="V19" s="6">
        <v>39.5</v>
      </c>
      <c r="W19" s="6">
        <v>0.1</v>
      </c>
      <c r="X19">
        <v>39.5</v>
      </c>
      <c r="Y19">
        <v>39.5</v>
      </c>
      <c r="Z19">
        <v>39.299999999999997</v>
      </c>
      <c r="AA19" s="6">
        <v>39.43</v>
      </c>
      <c r="AB19" s="6">
        <v>0.12</v>
      </c>
      <c r="AC19">
        <v>39.4</v>
      </c>
      <c r="AD19">
        <v>39.5</v>
      </c>
      <c r="AE19">
        <v>39.299999999999997</v>
      </c>
      <c r="AF19" s="6">
        <v>39.4</v>
      </c>
      <c r="AG19" s="6">
        <v>0.1</v>
      </c>
      <c r="AH19">
        <v>39.700000000000003</v>
      </c>
      <c r="AI19">
        <v>39.700000000000003</v>
      </c>
      <c r="AJ19">
        <v>39.6</v>
      </c>
      <c r="AK19" s="6">
        <v>39.67</v>
      </c>
      <c r="AL19" s="6">
        <v>0.06</v>
      </c>
      <c r="AM19">
        <v>40.200000000000003</v>
      </c>
      <c r="AN19">
        <v>40.200000000000003</v>
      </c>
      <c r="AO19">
        <v>40.1</v>
      </c>
      <c r="AP19" s="6">
        <v>40.17</v>
      </c>
      <c r="AQ19" s="6">
        <v>0.06</v>
      </c>
      <c r="AR19">
        <v>39.6</v>
      </c>
      <c r="AS19">
        <v>39.700000000000003</v>
      </c>
      <c r="AT19">
        <v>39.5</v>
      </c>
      <c r="AU19" s="6">
        <v>39.6</v>
      </c>
      <c r="AV19" s="6">
        <v>0.1</v>
      </c>
      <c r="AW19">
        <v>38</v>
      </c>
      <c r="AX19">
        <v>38</v>
      </c>
      <c r="AY19">
        <v>37.9</v>
      </c>
      <c r="AZ19" s="6">
        <v>37.97</v>
      </c>
      <c r="BA19" s="6">
        <v>0.06</v>
      </c>
      <c r="BB19">
        <v>39.15</v>
      </c>
      <c r="BC19">
        <v>39.57</v>
      </c>
      <c r="BD19" s="4">
        <f t="shared" si="0"/>
        <v>39.36</v>
      </c>
      <c r="BE19">
        <v>39.21</v>
      </c>
      <c r="BF19">
        <v>39.31</v>
      </c>
      <c r="BG19">
        <v>39.21</v>
      </c>
      <c r="BH19" s="4">
        <f>AVERAGE(BE19:BF19:BG19)</f>
        <v>39.243333333333339</v>
      </c>
    </row>
    <row r="20" spans="1:60">
      <c r="A20" t="s">
        <v>24</v>
      </c>
      <c r="B20" s="1" t="s">
        <v>16</v>
      </c>
      <c r="C20" s="1">
        <v>450</v>
      </c>
      <c r="D20">
        <v>40.700000000000003</v>
      </c>
      <c r="E20">
        <v>40.700000000000003</v>
      </c>
      <c r="F20">
        <v>40.9</v>
      </c>
      <c r="G20" s="5">
        <v>40.770000000000003</v>
      </c>
      <c r="H20" s="5">
        <v>0.12</v>
      </c>
      <c r="I20">
        <v>40.5</v>
      </c>
      <c r="J20">
        <v>40.6</v>
      </c>
      <c r="K20">
        <v>40.799999999999997</v>
      </c>
      <c r="L20" s="6">
        <v>40.630000000000003</v>
      </c>
      <c r="M20" s="6">
        <v>0.15</v>
      </c>
      <c r="N20">
        <v>40.4</v>
      </c>
      <c r="O20">
        <v>40.5</v>
      </c>
      <c r="P20">
        <v>40.6</v>
      </c>
      <c r="Q20" s="6">
        <v>40.5</v>
      </c>
      <c r="R20" s="6">
        <v>0.1</v>
      </c>
      <c r="S20">
        <v>40.4</v>
      </c>
      <c r="T20">
        <v>40.5</v>
      </c>
      <c r="U20">
        <v>40.5</v>
      </c>
      <c r="V20" s="6">
        <v>40.47</v>
      </c>
      <c r="W20" s="6">
        <v>0.06</v>
      </c>
      <c r="X20">
        <v>40.5</v>
      </c>
      <c r="Y20">
        <v>40.5</v>
      </c>
      <c r="Z20">
        <v>40.5</v>
      </c>
      <c r="AA20" s="6">
        <v>40.5</v>
      </c>
      <c r="AB20" s="6">
        <v>0</v>
      </c>
      <c r="AC20">
        <v>40.6</v>
      </c>
      <c r="AD20">
        <v>40.6</v>
      </c>
      <c r="AE20">
        <v>40.6</v>
      </c>
      <c r="AF20" s="6">
        <v>40.6</v>
      </c>
      <c r="AG20" s="6">
        <v>0</v>
      </c>
      <c r="AH20">
        <v>41.1</v>
      </c>
      <c r="AI20">
        <v>41.1</v>
      </c>
      <c r="AJ20">
        <v>41</v>
      </c>
      <c r="AK20" s="6">
        <v>41.07</v>
      </c>
      <c r="AL20" s="6">
        <v>0.06</v>
      </c>
      <c r="AM20">
        <v>41.9</v>
      </c>
      <c r="AN20">
        <v>41.9</v>
      </c>
      <c r="AO20">
        <v>41.9</v>
      </c>
      <c r="AP20" s="6">
        <v>41.9</v>
      </c>
      <c r="AQ20" s="6">
        <v>0</v>
      </c>
      <c r="AR20">
        <v>40.700000000000003</v>
      </c>
      <c r="AS20">
        <v>40.6</v>
      </c>
      <c r="AT20">
        <v>40.6</v>
      </c>
      <c r="AU20" s="6">
        <v>40.630000000000003</v>
      </c>
      <c r="AV20" s="6">
        <v>0.06</v>
      </c>
      <c r="AW20">
        <v>38.700000000000003</v>
      </c>
      <c r="AX20">
        <v>38.700000000000003</v>
      </c>
      <c r="AY20">
        <v>38.700000000000003</v>
      </c>
      <c r="AZ20" s="6">
        <v>38.700000000000003</v>
      </c>
      <c r="BA20" s="6">
        <v>0</v>
      </c>
      <c r="BB20">
        <v>39.94</v>
      </c>
      <c r="BC20">
        <v>41.36</v>
      </c>
      <c r="BD20" s="4">
        <f t="shared" si="0"/>
        <v>40.65</v>
      </c>
      <c r="BE20">
        <v>39.86</v>
      </c>
      <c r="BF20">
        <v>39.76</v>
      </c>
      <c r="BG20">
        <v>39.76</v>
      </c>
      <c r="BH20" s="4">
        <f>AVERAGE(BE20:BF20:BG20)</f>
        <v>39.793333333333329</v>
      </c>
    </row>
    <row r="21" spans="1:60">
      <c r="B21" s="1" t="s">
        <v>17</v>
      </c>
      <c r="C21" s="1">
        <v>448</v>
      </c>
      <c r="D21">
        <v>40.9</v>
      </c>
      <c r="E21">
        <v>40.9</v>
      </c>
      <c r="F21">
        <v>41.4</v>
      </c>
      <c r="G21" s="5">
        <v>41.07</v>
      </c>
      <c r="H21" s="5">
        <v>0.28999999999999998</v>
      </c>
      <c r="I21">
        <v>40.700000000000003</v>
      </c>
      <c r="J21">
        <v>40.700000000000003</v>
      </c>
      <c r="K21">
        <v>41.1</v>
      </c>
      <c r="L21" s="6">
        <v>40.83</v>
      </c>
      <c r="M21" s="6">
        <v>0.23</v>
      </c>
      <c r="N21">
        <v>40.5</v>
      </c>
      <c r="O21">
        <v>40.6</v>
      </c>
      <c r="P21">
        <v>40.799999999999997</v>
      </c>
      <c r="Q21" s="6">
        <v>40.630000000000003</v>
      </c>
      <c r="R21" s="6">
        <v>0.15</v>
      </c>
      <c r="S21">
        <v>40.4</v>
      </c>
      <c r="T21">
        <v>40.4</v>
      </c>
      <c r="U21">
        <v>40.6</v>
      </c>
      <c r="V21" s="6">
        <v>40.47</v>
      </c>
      <c r="W21" s="6">
        <v>0.12</v>
      </c>
      <c r="X21">
        <v>40.4</v>
      </c>
      <c r="Y21">
        <v>40.5</v>
      </c>
      <c r="Z21">
        <v>40.5</v>
      </c>
      <c r="AA21" s="6">
        <v>40.47</v>
      </c>
      <c r="AB21" s="6">
        <v>0.06</v>
      </c>
      <c r="AC21">
        <v>40.5</v>
      </c>
      <c r="AD21">
        <v>40.5</v>
      </c>
      <c r="AE21">
        <v>40.6</v>
      </c>
      <c r="AF21" s="6">
        <v>40.53</v>
      </c>
      <c r="AG21" s="6">
        <v>0.06</v>
      </c>
      <c r="AH21">
        <v>40.9</v>
      </c>
      <c r="AI21">
        <v>40.9</v>
      </c>
      <c r="AJ21">
        <v>41</v>
      </c>
      <c r="AK21" s="6">
        <v>40.93</v>
      </c>
      <c r="AL21" s="6">
        <v>0.06</v>
      </c>
      <c r="AM21">
        <v>41.7</v>
      </c>
      <c r="AN21">
        <v>41.7</v>
      </c>
      <c r="AO21">
        <v>41.8</v>
      </c>
      <c r="AP21" s="6">
        <v>41.73</v>
      </c>
      <c r="AQ21" s="6">
        <v>0.06</v>
      </c>
      <c r="AR21">
        <v>40.6</v>
      </c>
      <c r="AS21">
        <v>40.6</v>
      </c>
      <c r="AT21">
        <v>40.799999999999997</v>
      </c>
      <c r="AU21" s="6">
        <v>40.67</v>
      </c>
      <c r="AV21" s="6">
        <v>0.12</v>
      </c>
      <c r="AW21">
        <v>38.700000000000003</v>
      </c>
      <c r="AX21">
        <v>38.700000000000003</v>
      </c>
      <c r="AY21">
        <v>38.9</v>
      </c>
      <c r="AZ21" s="6">
        <v>38.770000000000003</v>
      </c>
      <c r="BA21" s="6">
        <v>0.12</v>
      </c>
      <c r="BB21">
        <v>40.130000000000003</v>
      </c>
      <c r="BC21">
        <v>41.36</v>
      </c>
      <c r="BD21" s="4">
        <f t="shared" si="0"/>
        <v>40.745000000000005</v>
      </c>
      <c r="BE21">
        <v>40.229999999999997</v>
      </c>
      <c r="BF21">
        <v>40.229999999999997</v>
      </c>
      <c r="BG21">
        <v>40.33</v>
      </c>
      <c r="BH21" s="4">
        <f>AVERAGE(BE21:BF21:BG21)</f>
        <v>40.263333333333328</v>
      </c>
    </row>
    <row r="22" spans="1:60">
      <c r="A22" t="s">
        <v>25</v>
      </c>
      <c r="B22" s="1" t="s">
        <v>16</v>
      </c>
      <c r="C22" s="1">
        <v>461</v>
      </c>
      <c r="D22">
        <v>40.299999999999997</v>
      </c>
      <c r="E22">
        <v>40.200000000000003</v>
      </c>
      <c r="F22">
        <v>40.299999999999997</v>
      </c>
      <c r="G22" s="5">
        <v>40.270000000000003</v>
      </c>
      <c r="H22" s="5">
        <v>0.06</v>
      </c>
      <c r="I22">
        <v>40.299999999999997</v>
      </c>
      <c r="J22">
        <v>40.200000000000003</v>
      </c>
      <c r="K22">
        <v>40.200000000000003</v>
      </c>
      <c r="L22" s="6">
        <v>40.229999999999997</v>
      </c>
      <c r="M22" s="6">
        <v>0.06</v>
      </c>
      <c r="N22">
        <v>40.1</v>
      </c>
      <c r="O22">
        <v>40.1</v>
      </c>
      <c r="P22">
        <v>40.1</v>
      </c>
      <c r="Q22" s="6">
        <v>40.1</v>
      </c>
      <c r="R22" s="6">
        <v>0</v>
      </c>
      <c r="S22">
        <v>40</v>
      </c>
      <c r="T22">
        <v>40</v>
      </c>
      <c r="U22">
        <v>40</v>
      </c>
      <c r="V22" s="6">
        <v>40</v>
      </c>
      <c r="W22" s="6">
        <v>0</v>
      </c>
      <c r="X22">
        <v>40</v>
      </c>
      <c r="Y22">
        <v>40</v>
      </c>
      <c r="Z22">
        <v>40</v>
      </c>
      <c r="AA22" s="6">
        <v>40</v>
      </c>
      <c r="AB22" s="6">
        <v>0</v>
      </c>
      <c r="AC22">
        <v>40</v>
      </c>
      <c r="AD22">
        <v>40</v>
      </c>
      <c r="AE22">
        <v>40</v>
      </c>
      <c r="AF22" s="6">
        <v>40</v>
      </c>
      <c r="AG22" s="6">
        <v>0</v>
      </c>
      <c r="AH22">
        <v>40.200000000000003</v>
      </c>
      <c r="AI22">
        <v>40.200000000000003</v>
      </c>
      <c r="AJ22">
        <v>40.200000000000003</v>
      </c>
      <c r="AK22" s="6">
        <v>40.200000000000003</v>
      </c>
      <c r="AL22" s="6">
        <v>0</v>
      </c>
      <c r="AM22">
        <v>40.4</v>
      </c>
      <c r="AN22">
        <v>40.5</v>
      </c>
      <c r="AO22">
        <v>40.4</v>
      </c>
      <c r="AP22" s="6">
        <v>40.43</v>
      </c>
      <c r="AQ22" s="6">
        <v>0.06</v>
      </c>
      <c r="AR22">
        <v>39.9</v>
      </c>
      <c r="AS22">
        <v>40</v>
      </c>
      <c r="AT22">
        <v>40</v>
      </c>
      <c r="AU22" s="6">
        <v>39.97</v>
      </c>
      <c r="AV22" s="6">
        <v>0.06</v>
      </c>
      <c r="AW22">
        <v>38.700000000000003</v>
      </c>
      <c r="AX22">
        <v>38.700000000000003</v>
      </c>
      <c r="AY22">
        <v>38.700000000000003</v>
      </c>
      <c r="AZ22" s="6">
        <v>38.700000000000003</v>
      </c>
      <c r="BA22" s="6">
        <v>0</v>
      </c>
      <c r="BB22">
        <v>39.659999999999997</v>
      </c>
      <c r="BC22">
        <v>40.130000000000003</v>
      </c>
      <c r="BD22" s="4">
        <f t="shared" si="0"/>
        <v>39.894999999999996</v>
      </c>
      <c r="BE22">
        <v>39.799999999999997</v>
      </c>
      <c r="BF22">
        <v>39.700000000000003</v>
      </c>
      <c r="BG22">
        <v>39.799999999999997</v>
      </c>
      <c r="BH22" s="4">
        <f>AVERAGE(BE22:BF22:BG22)</f>
        <v>39.766666666666666</v>
      </c>
    </row>
    <row r="23" spans="1:60">
      <c r="B23" s="1" t="s">
        <v>17</v>
      </c>
      <c r="C23" s="1">
        <v>434</v>
      </c>
      <c r="D23">
        <v>39.1</v>
      </c>
      <c r="E23">
        <v>39</v>
      </c>
      <c r="F23">
        <v>39.200000000000003</v>
      </c>
      <c r="G23" s="5">
        <v>39.1</v>
      </c>
      <c r="H23" s="5">
        <v>0.1</v>
      </c>
      <c r="I23">
        <v>39</v>
      </c>
      <c r="J23">
        <v>39</v>
      </c>
      <c r="K23">
        <v>39.1</v>
      </c>
      <c r="L23" s="6">
        <v>39.03</v>
      </c>
      <c r="M23" s="6">
        <v>0.06</v>
      </c>
      <c r="N23">
        <v>38.9</v>
      </c>
      <c r="O23">
        <v>38.9</v>
      </c>
      <c r="P23">
        <v>39</v>
      </c>
      <c r="Q23" s="6">
        <v>38.93</v>
      </c>
      <c r="R23" s="6">
        <v>0.06</v>
      </c>
      <c r="S23">
        <v>38.799999999999997</v>
      </c>
      <c r="T23">
        <v>38.799999999999997</v>
      </c>
      <c r="U23">
        <v>38.9</v>
      </c>
      <c r="V23" s="6">
        <v>38.83</v>
      </c>
      <c r="W23" s="6">
        <v>0.06</v>
      </c>
      <c r="X23">
        <v>38.799999999999997</v>
      </c>
      <c r="Y23">
        <v>38.799999999999997</v>
      </c>
      <c r="Z23">
        <v>38.799999999999997</v>
      </c>
      <c r="AA23" s="6">
        <v>38.799999999999997</v>
      </c>
      <c r="AB23" s="6">
        <v>0</v>
      </c>
      <c r="AC23">
        <v>38.799999999999997</v>
      </c>
      <c r="AD23">
        <v>38.799999999999997</v>
      </c>
      <c r="AE23">
        <v>38.799999999999997</v>
      </c>
      <c r="AF23" s="6">
        <v>38.799999999999997</v>
      </c>
      <c r="AG23" s="6">
        <v>0</v>
      </c>
      <c r="AH23">
        <v>38.9</v>
      </c>
      <c r="AI23">
        <v>38.9</v>
      </c>
      <c r="AJ23">
        <v>39</v>
      </c>
      <c r="AK23" s="6">
        <v>38.93</v>
      </c>
      <c r="AL23" s="6">
        <v>0.06</v>
      </c>
      <c r="AM23">
        <v>39.200000000000003</v>
      </c>
      <c r="AN23">
        <v>39.200000000000003</v>
      </c>
      <c r="AO23">
        <v>39.299999999999997</v>
      </c>
      <c r="AP23" s="6">
        <v>39.229999999999997</v>
      </c>
      <c r="AQ23" s="6">
        <v>0.06</v>
      </c>
      <c r="AR23">
        <v>38.700000000000003</v>
      </c>
      <c r="AS23">
        <v>38.700000000000003</v>
      </c>
      <c r="AT23">
        <v>38.799999999999997</v>
      </c>
      <c r="AU23" s="6">
        <v>38.729999999999997</v>
      </c>
      <c r="AV23" s="6">
        <v>0.06</v>
      </c>
      <c r="AW23">
        <v>37.299999999999997</v>
      </c>
      <c r="AX23">
        <v>37.299999999999997</v>
      </c>
      <c r="AY23">
        <v>37.5</v>
      </c>
      <c r="AZ23" s="6">
        <v>37.369999999999997</v>
      </c>
      <c r="BA23" s="6">
        <v>0.12</v>
      </c>
      <c r="BB23">
        <v>38.44</v>
      </c>
      <c r="BC23">
        <v>39.06</v>
      </c>
      <c r="BD23" s="4">
        <f t="shared" si="0"/>
        <v>38.75</v>
      </c>
      <c r="BE23">
        <v>38.47</v>
      </c>
      <c r="BF23">
        <v>38.369999999999997</v>
      </c>
      <c r="BG23">
        <v>38.57</v>
      </c>
      <c r="BH23" s="4">
        <f>AVERAGE(BE23:BF23:BG23)</f>
        <v>38.47</v>
      </c>
    </row>
    <row r="24" spans="1:60">
      <c r="A24" t="s">
        <v>26</v>
      </c>
      <c r="B24" s="1" t="s">
        <v>16</v>
      </c>
      <c r="C24" s="1">
        <v>459</v>
      </c>
      <c r="D24">
        <v>42.5</v>
      </c>
      <c r="E24">
        <v>41.2</v>
      </c>
      <c r="F24">
        <v>40.5</v>
      </c>
      <c r="G24" s="5">
        <v>41.4</v>
      </c>
      <c r="H24" s="5">
        <v>1.01</v>
      </c>
      <c r="I24">
        <v>41.9</v>
      </c>
      <c r="J24">
        <v>41.3</v>
      </c>
      <c r="K24">
        <v>40.9</v>
      </c>
      <c r="L24" s="6">
        <v>41.37</v>
      </c>
      <c r="M24" s="6">
        <v>0.5</v>
      </c>
      <c r="N24">
        <v>41.2</v>
      </c>
      <c r="O24">
        <v>41</v>
      </c>
      <c r="P24">
        <v>40.700000000000003</v>
      </c>
      <c r="Q24" s="6">
        <v>40.97</v>
      </c>
      <c r="R24" s="6">
        <v>0.25</v>
      </c>
      <c r="S24">
        <v>40.799999999999997</v>
      </c>
      <c r="T24">
        <v>40.799999999999997</v>
      </c>
      <c r="U24">
        <v>40.700000000000003</v>
      </c>
      <c r="V24" s="6">
        <v>40.770000000000003</v>
      </c>
      <c r="W24" s="6">
        <v>0.06</v>
      </c>
      <c r="X24">
        <v>40.799999999999997</v>
      </c>
      <c r="Y24">
        <v>40.9</v>
      </c>
      <c r="Z24">
        <v>40.799999999999997</v>
      </c>
      <c r="AA24" s="6">
        <v>40.83</v>
      </c>
      <c r="AB24" s="6">
        <v>0.06</v>
      </c>
      <c r="AC24">
        <v>40.9</v>
      </c>
      <c r="AD24">
        <v>41</v>
      </c>
      <c r="AE24">
        <v>41</v>
      </c>
      <c r="AF24" s="6">
        <v>40.97</v>
      </c>
      <c r="AG24" s="6">
        <v>0.06</v>
      </c>
      <c r="AH24">
        <v>41.5</v>
      </c>
      <c r="AI24">
        <v>41.7</v>
      </c>
      <c r="AJ24">
        <v>41.7</v>
      </c>
      <c r="AK24" s="6">
        <v>41.63</v>
      </c>
      <c r="AL24" s="6">
        <v>0.12</v>
      </c>
      <c r="AM24">
        <v>42.6</v>
      </c>
      <c r="AN24">
        <v>42.7</v>
      </c>
      <c r="AO24">
        <v>42.7</v>
      </c>
      <c r="AP24" s="6">
        <v>42.67</v>
      </c>
      <c r="AQ24" s="6">
        <v>0.06</v>
      </c>
      <c r="AR24">
        <v>41.2</v>
      </c>
      <c r="AS24">
        <v>41.3</v>
      </c>
      <c r="AT24">
        <v>41.6</v>
      </c>
      <c r="AU24" s="6">
        <v>41.37</v>
      </c>
      <c r="AV24" s="6">
        <v>0.21</v>
      </c>
      <c r="AW24">
        <v>39.200000000000003</v>
      </c>
      <c r="AX24">
        <v>39.299999999999997</v>
      </c>
      <c r="AY24">
        <v>39.4</v>
      </c>
      <c r="AZ24" s="6">
        <v>39.299999999999997</v>
      </c>
      <c r="BA24" s="6">
        <v>0.1</v>
      </c>
      <c r="BB24">
        <v>40.270000000000003</v>
      </c>
      <c r="BC24">
        <v>40.659999999999997</v>
      </c>
      <c r="BD24" s="4">
        <f t="shared" si="0"/>
        <v>40.465000000000003</v>
      </c>
      <c r="BE24">
        <v>39.24</v>
      </c>
      <c r="BF24">
        <v>39.44</v>
      </c>
      <c r="BG24">
        <v>39.44</v>
      </c>
      <c r="BH24" s="4">
        <f>AVERAGE(BE24:BF24:BG24)</f>
        <v>39.373333333333335</v>
      </c>
    </row>
    <row r="25" spans="1:60">
      <c r="B25" s="1" t="s">
        <v>17</v>
      </c>
      <c r="C25" s="1">
        <v>453</v>
      </c>
      <c r="D25">
        <v>41.1</v>
      </c>
      <c r="E25">
        <v>41.2</v>
      </c>
      <c r="F25">
        <v>41.4</v>
      </c>
      <c r="G25" s="5">
        <v>41.23</v>
      </c>
      <c r="H25" s="5">
        <v>0.15</v>
      </c>
      <c r="I25">
        <v>40.6</v>
      </c>
      <c r="J25">
        <v>40.6</v>
      </c>
      <c r="K25">
        <v>40.799999999999997</v>
      </c>
      <c r="L25" s="6">
        <v>40.67</v>
      </c>
      <c r="M25" s="6">
        <v>0.12</v>
      </c>
      <c r="N25">
        <v>40</v>
      </c>
      <c r="O25">
        <v>40</v>
      </c>
      <c r="P25">
        <v>40.200000000000003</v>
      </c>
      <c r="Q25" s="6">
        <v>40.07</v>
      </c>
      <c r="R25" s="6">
        <v>0.12</v>
      </c>
      <c r="S25">
        <v>39.700000000000003</v>
      </c>
      <c r="T25">
        <v>39.700000000000003</v>
      </c>
      <c r="U25">
        <v>39.799999999999997</v>
      </c>
      <c r="V25" s="6">
        <v>39.729999999999997</v>
      </c>
      <c r="W25" s="6">
        <v>0.06</v>
      </c>
      <c r="X25">
        <v>39.700000000000003</v>
      </c>
      <c r="Y25">
        <v>39.700000000000003</v>
      </c>
      <c r="Z25">
        <v>39.799999999999997</v>
      </c>
      <c r="AA25" s="6">
        <v>39.729999999999997</v>
      </c>
      <c r="AB25" s="6">
        <v>0.06</v>
      </c>
      <c r="AC25">
        <v>39.9</v>
      </c>
      <c r="AD25">
        <v>39.9</v>
      </c>
      <c r="AE25">
        <v>39.9</v>
      </c>
      <c r="AF25" s="6">
        <v>39.9</v>
      </c>
      <c r="AG25" s="6">
        <v>0</v>
      </c>
      <c r="AH25">
        <v>40.6</v>
      </c>
      <c r="AI25">
        <v>40.6</v>
      </c>
      <c r="AJ25">
        <v>40.700000000000003</v>
      </c>
      <c r="AK25" s="6">
        <v>40.630000000000003</v>
      </c>
      <c r="AL25" s="6">
        <v>0.06</v>
      </c>
      <c r="AM25">
        <v>41.8</v>
      </c>
      <c r="AN25">
        <v>41.8</v>
      </c>
      <c r="AO25">
        <v>41.8</v>
      </c>
      <c r="AP25" s="6">
        <v>41.8</v>
      </c>
      <c r="AQ25" s="6">
        <v>0</v>
      </c>
      <c r="AR25">
        <v>39.9</v>
      </c>
      <c r="AS25">
        <v>39.700000000000003</v>
      </c>
      <c r="AT25">
        <v>40</v>
      </c>
      <c r="AU25" s="6">
        <v>39.869999999999997</v>
      </c>
      <c r="AV25" s="6">
        <v>0.15</v>
      </c>
      <c r="AW25">
        <v>37.9</v>
      </c>
      <c r="AX25">
        <v>37.9</v>
      </c>
      <c r="AY25">
        <v>38</v>
      </c>
      <c r="AZ25" s="6">
        <v>37.93</v>
      </c>
      <c r="BA25" s="6">
        <v>0.06</v>
      </c>
      <c r="BB25">
        <v>39.06</v>
      </c>
      <c r="BC25">
        <v>39.799999999999997</v>
      </c>
      <c r="BD25" s="4">
        <f t="shared" si="0"/>
        <v>39.43</v>
      </c>
      <c r="BE25">
        <v>38.44</v>
      </c>
      <c r="BF25">
        <v>38.64</v>
      </c>
      <c r="BG25">
        <v>38.74</v>
      </c>
      <c r="BH25" s="4">
        <f>AVERAGE(BE25:BF25:BG25)</f>
        <v>38.606666666666662</v>
      </c>
    </row>
    <row r="26" spans="1:60">
      <c r="A26" t="s">
        <v>27</v>
      </c>
      <c r="B26" s="1" t="s">
        <v>16</v>
      </c>
      <c r="C26" s="1">
        <v>416</v>
      </c>
      <c r="D26">
        <v>37.700000000000003</v>
      </c>
      <c r="E26">
        <v>37.9</v>
      </c>
      <c r="F26">
        <v>37.700000000000003</v>
      </c>
      <c r="G26" s="5">
        <v>37.770000000000003</v>
      </c>
      <c r="H26" s="5">
        <v>0.12</v>
      </c>
      <c r="I26">
        <v>37.200000000000003</v>
      </c>
      <c r="J26">
        <v>37.299999999999997</v>
      </c>
      <c r="K26">
        <v>37.1</v>
      </c>
      <c r="L26" s="6">
        <v>37.200000000000003</v>
      </c>
      <c r="M26" s="6">
        <v>0.1</v>
      </c>
      <c r="N26">
        <v>36.5</v>
      </c>
      <c r="O26">
        <v>36.6</v>
      </c>
      <c r="P26">
        <v>36.5</v>
      </c>
      <c r="Q26" s="6">
        <v>36.53</v>
      </c>
      <c r="R26" s="6">
        <v>0.06</v>
      </c>
      <c r="S26">
        <v>36.200000000000003</v>
      </c>
      <c r="T26">
        <v>36.200000000000003</v>
      </c>
      <c r="U26">
        <v>36.200000000000003</v>
      </c>
      <c r="V26" s="6">
        <v>36.200000000000003</v>
      </c>
      <c r="W26" s="6">
        <v>0</v>
      </c>
      <c r="X26">
        <v>36.200000000000003</v>
      </c>
      <c r="Y26">
        <v>36.200000000000003</v>
      </c>
      <c r="Z26">
        <v>36.200000000000003</v>
      </c>
      <c r="AA26" s="6">
        <v>36.200000000000003</v>
      </c>
      <c r="AB26" s="6">
        <v>0</v>
      </c>
      <c r="AC26">
        <v>36.4</v>
      </c>
      <c r="AD26">
        <v>36.4</v>
      </c>
      <c r="AE26">
        <v>36.4</v>
      </c>
      <c r="AF26" s="6">
        <v>36.4</v>
      </c>
      <c r="AG26" s="6">
        <v>0</v>
      </c>
      <c r="AH26">
        <v>37.299999999999997</v>
      </c>
      <c r="AI26">
        <v>37.200000000000003</v>
      </c>
      <c r="AJ26">
        <v>37.299999999999997</v>
      </c>
      <c r="AK26" s="6">
        <v>37.270000000000003</v>
      </c>
      <c r="AL26" s="6">
        <v>0.06</v>
      </c>
      <c r="AM26">
        <v>38.6</v>
      </c>
      <c r="AN26">
        <v>38.6</v>
      </c>
      <c r="AO26">
        <v>38.6</v>
      </c>
      <c r="AP26" s="6">
        <v>38.6</v>
      </c>
      <c r="AQ26" s="6">
        <v>0</v>
      </c>
      <c r="AR26">
        <v>36.4</v>
      </c>
      <c r="AS26">
        <v>36.4</v>
      </c>
      <c r="AT26">
        <v>36.4</v>
      </c>
      <c r="AU26" s="6">
        <v>36.4</v>
      </c>
      <c r="AV26" s="6">
        <v>0</v>
      </c>
      <c r="AW26">
        <v>34.299999999999997</v>
      </c>
      <c r="AX26">
        <v>34.299999999999997</v>
      </c>
      <c r="AY26">
        <v>34.5</v>
      </c>
      <c r="AZ26" s="6">
        <v>34.369999999999997</v>
      </c>
      <c r="BA26" s="6">
        <v>0.12</v>
      </c>
      <c r="BB26">
        <v>35.869999999999997</v>
      </c>
      <c r="BC26">
        <v>36.369999999999997</v>
      </c>
      <c r="BD26" s="4">
        <f t="shared" si="0"/>
        <v>36.119999999999997</v>
      </c>
      <c r="BE26">
        <v>34.549999999999997</v>
      </c>
      <c r="BF26">
        <v>34.549999999999997</v>
      </c>
      <c r="BG26">
        <v>34.549999999999997</v>
      </c>
      <c r="BH26" s="4">
        <f>AVERAGE(BE26:BF26:BG26)</f>
        <v>34.549999999999997</v>
      </c>
    </row>
    <row r="27" spans="1:60">
      <c r="B27" s="1" t="s">
        <v>17</v>
      </c>
      <c r="C27" s="1">
        <v>419</v>
      </c>
      <c r="D27">
        <v>38.200000000000003</v>
      </c>
      <c r="E27">
        <v>38.200000000000003</v>
      </c>
      <c r="F27">
        <v>38</v>
      </c>
      <c r="G27" s="5">
        <v>38.130000000000003</v>
      </c>
      <c r="H27" s="5">
        <v>0.12</v>
      </c>
      <c r="I27">
        <v>37.700000000000003</v>
      </c>
      <c r="J27">
        <v>37.799999999999997</v>
      </c>
      <c r="K27">
        <v>37.6</v>
      </c>
      <c r="L27" s="6">
        <v>37.700000000000003</v>
      </c>
      <c r="M27" s="6">
        <v>0.1</v>
      </c>
      <c r="N27">
        <v>37.200000000000003</v>
      </c>
      <c r="O27">
        <v>37.299999999999997</v>
      </c>
      <c r="P27">
        <v>37.200000000000003</v>
      </c>
      <c r="Q27" s="6">
        <v>37.229999999999997</v>
      </c>
      <c r="R27" s="6">
        <v>0.06</v>
      </c>
      <c r="S27">
        <v>36.9</v>
      </c>
      <c r="T27">
        <v>37</v>
      </c>
      <c r="U27">
        <v>36.9</v>
      </c>
      <c r="V27" s="6">
        <v>36.93</v>
      </c>
      <c r="W27" s="6">
        <v>0.06</v>
      </c>
      <c r="X27">
        <v>36.9</v>
      </c>
      <c r="Y27">
        <v>37</v>
      </c>
      <c r="Z27">
        <v>36.9</v>
      </c>
      <c r="AA27" s="6">
        <v>36.93</v>
      </c>
      <c r="AB27" s="6">
        <v>0.06</v>
      </c>
      <c r="AC27">
        <v>37.1</v>
      </c>
      <c r="AD27">
        <v>37.1</v>
      </c>
      <c r="AE27">
        <v>37</v>
      </c>
      <c r="AF27" s="6">
        <v>37.07</v>
      </c>
      <c r="AG27" s="6">
        <v>0.06</v>
      </c>
      <c r="AH27">
        <v>37.700000000000003</v>
      </c>
      <c r="AI27">
        <v>37.700000000000003</v>
      </c>
      <c r="AJ27">
        <v>37.700000000000003</v>
      </c>
      <c r="AK27" s="6">
        <v>37.700000000000003</v>
      </c>
      <c r="AL27" s="6">
        <v>0</v>
      </c>
      <c r="AM27">
        <v>38.799999999999997</v>
      </c>
      <c r="AN27">
        <v>38.799999999999997</v>
      </c>
      <c r="AO27">
        <v>38.799999999999997</v>
      </c>
      <c r="AP27" s="6">
        <v>38.799999999999997</v>
      </c>
      <c r="AQ27" s="6">
        <v>0</v>
      </c>
      <c r="AR27">
        <v>37</v>
      </c>
      <c r="AS27">
        <v>37.1</v>
      </c>
      <c r="AT27">
        <v>37</v>
      </c>
      <c r="AU27" s="6">
        <v>37.03</v>
      </c>
      <c r="AV27" s="6">
        <v>0.06</v>
      </c>
      <c r="AW27">
        <v>35.1</v>
      </c>
      <c r="AX27">
        <v>35.200000000000003</v>
      </c>
      <c r="AY27">
        <v>35.1</v>
      </c>
      <c r="AZ27" s="6">
        <v>35.130000000000003</v>
      </c>
      <c r="BA27" s="6">
        <v>0.06</v>
      </c>
      <c r="BB27">
        <v>36.369999999999997</v>
      </c>
      <c r="BC27">
        <v>37.29</v>
      </c>
      <c r="BD27" s="4">
        <f t="shared" si="0"/>
        <v>36.83</v>
      </c>
      <c r="BE27">
        <v>35.22</v>
      </c>
      <c r="BF27">
        <v>35.22</v>
      </c>
      <c r="BG27">
        <v>35.32</v>
      </c>
      <c r="BH27" s="4">
        <v>35.22</v>
      </c>
    </row>
    <row r="28" spans="1:60">
      <c r="A28" t="s">
        <v>28</v>
      </c>
      <c r="B28" s="1" t="s">
        <v>16</v>
      </c>
      <c r="C28" s="1">
        <v>414</v>
      </c>
      <c r="D28">
        <v>37.299999999999997</v>
      </c>
      <c r="E28">
        <v>37.4</v>
      </c>
      <c r="F28">
        <v>37.4</v>
      </c>
      <c r="G28" s="5">
        <v>37.369999999999997</v>
      </c>
      <c r="H28" s="5">
        <v>0.06</v>
      </c>
      <c r="I28">
        <v>37.1</v>
      </c>
      <c r="J28">
        <v>37.299999999999997</v>
      </c>
      <c r="K28">
        <v>37.200000000000003</v>
      </c>
      <c r="L28" s="6">
        <v>37.200000000000003</v>
      </c>
      <c r="M28" s="6">
        <v>0.1</v>
      </c>
      <c r="N28">
        <v>37</v>
      </c>
      <c r="O28">
        <v>37.1</v>
      </c>
      <c r="P28">
        <v>37.1</v>
      </c>
      <c r="Q28" s="6">
        <v>37.07</v>
      </c>
      <c r="R28" s="6">
        <v>0.06</v>
      </c>
      <c r="S28">
        <v>37.1</v>
      </c>
      <c r="T28">
        <v>37.200000000000003</v>
      </c>
      <c r="U28">
        <v>37.200000000000003</v>
      </c>
      <c r="V28" s="6">
        <v>37.17</v>
      </c>
      <c r="W28" s="6">
        <v>0.06</v>
      </c>
      <c r="X28">
        <v>37.299999999999997</v>
      </c>
      <c r="Y28">
        <v>37.299999999999997</v>
      </c>
      <c r="Z28">
        <v>37.299999999999997</v>
      </c>
      <c r="AA28" s="6">
        <v>37.299999999999997</v>
      </c>
      <c r="AB28" s="6">
        <v>0</v>
      </c>
      <c r="AC28">
        <v>37.5</v>
      </c>
      <c r="AD28">
        <v>37.5</v>
      </c>
      <c r="AE28">
        <v>37.5</v>
      </c>
      <c r="AF28" s="6">
        <v>37.5</v>
      </c>
      <c r="AG28" s="6">
        <v>0</v>
      </c>
      <c r="AH28">
        <v>38.200000000000003</v>
      </c>
      <c r="AI28">
        <v>38.299999999999997</v>
      </c>
      <c r="AJ28">
        <v>38.299999999999997</v>
      </c>
      <c r="AK28" s="6">
        <v>38.270000000000003</v>
      </c>
      <c r="AL28" s="6">
        <v>0.06</v>
      </c>
      <c r="AM28">
        <v>39.200000000000003</v>
      </c>
      <c r="AN28">
        <v>39.200000000000003</v>
      </c>
      <c r="AO28">
        <v>39.200000000000003</v>
      </c>
      <c r="AP28" s="6">
        <v>39.200000000000003</v>
      </c>
      <c r="AQ28" s="6">
        <v>0</v>
      </c>
      <c r="AR28">
        <v>37.4</v>
      </c>
      <c r="AS28">
        <v>37.4</v>
      </c>
      <c r="AT28">
        <v>37.299999999999997</v>
      </c>
      <c r="AU28" s="6">
        <v>37.369999999999997</v>
      </c>
      <c r="AV28" s="6">
        <v>0.06</v>
      </c>
      <c r="AW28">
        <v>35.6</v>
      </c>
      <c r="AX28">
        <v>35.6</v>
      </c>
      <c r="AY28">
        <v>35.5</v>
      </c>
      <c r="AZ28" s="6">
        <v>35.57</v>
      </c>
      <c r="BA28" s="6">
        <v>0.06</v>
      </c>
      <c r="BB28">
        <v>36.97</v>
      </c>
      <c r="BC28">
        <v>37.630000000000003</v>
      </c>
      <c r="BD28" s="4">
        <f t="shared" si="0"/>
        <v>37.299999999999997</v>
      </c>
      <c r="BE28">
        <v>36.33</v>
      </c>
      <c r="BF28">
        <v>35.93</v>
      </c>
      <c r="BG28">
        <v>36.130000000000003</v>
      </c>
      <c r="BH28" s="4">
        <f>AVERAGE(BE28:BF28:BG28)</f>
        <v>36.129999999999995</v>
      </c>
    </row>
    <row r="29" spans="1:60">
      <c r="B29" s="1" t="s">
        <v>17</v>
      </c>
      <c r="C29" s="1">
        <v>423</v>
      </c>
      <c r="D29">
        <v>37.799999999999997</v>
      </c>
      <c r="E29">
        <v>38.4</v>
      </c>
      <c r="F29">
        <v>37.9</v>
      </c>
      <c r="G29" s="5">
        <v>38.03</v>
      </c>
      <c r="H29" s="5">
        <v>0.32</v>
      </c>
      <c r="I29">
        <v>37.6</v>
      </c>
      <c r="J29">
        <v>38.1</v>
      </c>
      <c r="K29">
        <v>37.700000000000003</v>
      </c>
      <c r="L29" s="6">
        <v>37.799999999999997</v>
      </c>
      <c r="M29" s="6">
        <v>0.26</v>
      </c>
      <c r="N29">
        <v>37.4</v>
      </c>
      <c r="O29">
        <v>37.799999999999997</v>
      </c>
      <c r="P29">
        <v>37.5</v>
      </c>
      <c r="Q29" s="6">
        <v>37.57</v>
      </c>
      <c r="R29" s="6">
        <v>0.21</v>
      </c>
      <c r="S29">
        <v>37.5</v>
      </c>
      <c r="T29">
        <v>37.700000000000003</v>
      </c>
      <c r="U29">
        <v>37.6</v>
      </c>
      <c r="V29" s="6">
        <v>37.6</v>
      </c>
      <c r="W29" s="6">
        <v>0.1</v>
      </c>
      <c r="X29">
        <v>37.6</v>
      </c>
      <c r="Y29">
        <v>37.799999999999997</v>
      </c>
      <c r="Z29">
        <v>37.700000000000003</v>
      </c>
      <c r="AA29" s="6">
        <v>37.700000000000003</v>
      </c>
      <c r="AB29" s="6">
        <v>0.1</v>
      </c>
      <c r="AC29">
        <v>37.9</v>
      </c>
      <c r="AD29">
        <v>38</v>
      </c>
      <c r="AE29">
        <v>38</v>
      </c>
      <c r="AF29" s="6">
        <v>37.97</v>
      </c>
      <c r="AG29" s="6">
        <v>0.06</v>
      </c>
      <c r="AH29">
        <v>38.6</v>
      </c>
      <c r="AI29">
        <v>38.700000000000003</v>
      </c>
      <c r="AJ29">
        <v>38.700000000000003</v>
      </c>
      <c r="AK29" s="6">
        <v>38.67</v>
      </c>
      <c r="AL29" s="6">
        <v>0.06</v>
      </c>
      <c r="AM29">
        <v>39.6</v>
      </c>
      <c r="AN29">
        <v>39.700000000000003</v>
      </c>
      <c r="AO29">
        <v>39.700000000000003</v>
      </c>
      <c r="AP29" s="6">
        <v>39.67</v>
      </c>
      <c r="AQ29" s="6">
        <v>0.06</v>
      </c>
      <c r="AR29">
        <v>37.799999999999997</v>
      </c>
      <c r="AS29">
        <v>37.9</v>
      </c>
      <c r="AT29">
        <v>37.799999999999997</v>
      </c>
      <c r="AU29" s="6">
        <v>37.83</v>
      </c>
      <c r="AV29" s="6">
        <v>0.06</v>
      </c>
      <c r="AW29">
        <v>35.9</v>
      </c>
      <c r="AX29">
        <v>36.1</v>
      </c>
      <c r="AY29">
        <v>36</v>
      </c>
      <c r="AZ29" s="6">
        <v>36</v>
      </c>
      <c r="BA29" s="6">
        <v>0.1</v>
      </c>
      <c r="BB29">
        <v>37.5</v>
      </c>
      <c r="BC29">
        <v>37.96</v>
      </c>
      <c r="BD29" s="4">
        <f t="shared" si="0"/>
        <v>37.730000000000004</v>
      </c>
      <c r="BE29">
        <v>36.86</v>
      </c>
      <c r="BF29">
        <v>36.86</v>
      </c>
      <c r="BG29">
        <v>36.86</v>
      </c>
      <c r="BH29" s="4">
        <v>36.86</v>
      </c>
    </row>
    <row r="30" spans="1:60">
      <c r="A30" t="s">
        <v>29</v>
      </c>
      <c r="B30" s="1" t="s">
        <v>16</v>
      </c>
      <c r="C30" s="1">
        <v>456</v>
      </c>
      <c r="D30">
        <v>39</v>
      </c>
      <c r="E30">
        <v>39.1</v>
      </c>
      <c r="F30">
        <v>39.1</v>
      </c>
      <c r="G30" s="5">
        <v>39.07</v>
      </c>
      <c r="H30" s="5">
        <v>0.06</v>
      </c>
      <c r="I30">
        <v>38.799999999999997</v>
      </c>
      <c r="J30">
        <v>38.9</v>
      </c>
      <c r="K30">
        <v>38.9</v>
      </c>
      <c r="L30" s="6">
        <v>38.869999999999997</v>
      </c>
      <c r="M30" s="6">
        <v>0.06</v>
      </c>
      <c r="N30">
        <v>38.6</v>
      </c>
      <c r="O30">
        <v>38.6</v>
      </c>
      <c r="P30">
        <v>38.6</v>
      </c>
      <c r="Q30" s="6">
        <v>38.6</v>
      </c>
      <c r="R30" s="6">
        <v>0</v>
      </c>
      <c r="S30">
        <v>38.299999999999997</v>
      </c>
      <c r="T30">
        <v>38.4</v>
      </c>
      <c r="U30">
        <v>38.4</v>
      </c>
      <c r="V30" s="6">
        <v>38.369999999999997</v>
      </c>
      <c r="W30" s="6">
        <v>0.06</v>
      </c>
      <c r="X30">
        <v>38.299999999999997</v>
      </c>
      <c r="Y30">
        <v>38.4</v>
      </c>
      <c r="Z30">
        <v>38.4</v>
      </c>
      <c r="AA30" s="6">
        <v>38.369999999999997</v>
      </c>
      <c r="AB30" s="6">
        <v>0.06</v>
      </c>
      <c r="AC30">
        <v>38.299999999999997</v>
      </c>
      <c r="AD30">
        <v>38.299999999999997</v>
      </c>
      <c r="AE30">
        <v>38.4</v>
      </c>
      <c r="AF30" s="6">
        <v>38.33</v>
      </c>
      <c r="AG30" s="6">
        <v>0.06</v>
      </c>
      <c r="AH30">
        <v>38.5</v>
      </c>
      <c r="AI30">
        <v>38.5</v>
      </c>
      <c r="AJ30">
        <v>38.5</v>
      </c>
      <c r="AK30" s="6">
        <v>38.5</v>
      </c>
      <c r="AL30" s="6">
        <v>0</v>
      </c>
      <c r="AM30">
        <v>39</v>
      </c>
      <c r="AN30">
        <v>39.1</v>
      </c>
      <c r="AO30">
        <v>39.1</v>
      </c>
      <c r="AP30" s="6">
        <v>39.07</v>
      </c>
      <c r="AQ30" s="6">
        <v>0.06</v>
      </c>
      <c r="AR30">
        <v>38.4</v>
      </c>
      <c r="AS30">
        <v>38.5</v>
      </c>
      <c r="AT30">
        <v>38.5</v>
      </c>
      <c r="AU30" s="6">
        <v>38.47</v>
      </c>
      <c r="AV30" s="6">
        <v>0.06</v>
      </c>
      <c r="AW30">
        <v>36.6</v>
      </c>
      <c r="AX30">
        <v>36.700000000000003</v>
      </c>
      <c r="AY30">
        <v>36.700000000000003</v>
      </c>
      <c r="AZ30" s="6">
        <v>36.67</v>
      </c>
      <c r="BA30" s="6">
        <v>0.06</v>
      </c>
      <c r="BB30">
        <v>37.840000000000003</v>
      </c>
      <c r="BC30">
        <v>38.93</v>
      </c>
      <c r="BD30" s="4">
        <f t="shared" si="0"/>
        <v>38.385000000000005</v>
      </c>
      <c r="BE30">
        <v>37.770000000000003</v>
      </c>
      <c r="BF30">
        <v>37.770000000000003</v>
      </c>
      <c r="BG30">
        <v>37.67</v>
      </c>
      <c r="BH30" s="4">
        <f>AVERAGE(BE30:BF30:BG30)</f>
        <v>37.736666666666672</v>
      </c>
    </row>
    <row r="31" spans="1:60">
      <c r="B31" s="1" t="s">
        <v>17</v>
      </c>
      <c r="C31" s="1">
        <v>463</v>
      </c>
      <c r="D31">
        <v>38.4</v>
      </c>
      <c r="E31">
        <v>38</v>
      </c>
      <c r="F31">
        <v>37.700000000000003</v>
      </c>
      <c r="G31" s="5">
        <v>38.03</v>
      </c>
      <c r="H31" s="5">
        <v>0.35</v>
      </c>
      <c r="I31">
        <v>38.299999999999997</v>
      </c>
      <c r="J31">
        <v>37.9</v>
      </c>
      <c r="K31">
        <v>37.700000000000003</v>
      </c>
      <c r="L31" s="6">
        <v>37.97</v>
      </c>
      <c r="M31" s="6">
        <v>0.31</v>
      </c>
      <c r="N31">
        <v>38.1</v>
      </c>
      <c r="O31">
        <v>37.799999999999997</v>
      </c>
      <c r="P31">
        <v>37.700000000000003</v>
      </c>
      <c r="Q31" s="6">
        <v>37.869999999999997</v>
      </c>
      <c r="R31" s="6">
        <v>0.21</v>
      </c>
      <c r="S31">
        <v>37.9</v>
      </c>
      <c r="T31">
        <v>37.799999999999997</v>
      </c>
      <c r="U31">
        <v>37.799999999999997</v>
      </c>
      <c r="V31" s="6">
        <v>37.83</v>
      </c>
      <c r="W31" s="6">
        <v>0.06</v>
      </c>
      <c r="X31">
        <v>37.9</v>
      </c>
      <c r="Y31">
        <v>37.799999999999997</v>
      </c>
      <c r="Z31">
        <v>37.799999999999997</v>
      </c>
      <c r="AA31" s="6">
        <v>37.83</v>
      </c>
      <c r="AB31" s="6">
        <v>0.06</v>
      </c>
      <c r="AC31">
        <v>37.9</v>
      </c>
      <c r="AD31">
        <v>37.799999999999997</v>
      </c>
      <c r="AE31">
        <v>37.799999999999997</v>
      </c>
      <c r="AF31" s="6">
        <v>37.83</v>
      </c>
      <c r="AG31" s="6">
        <v>0.06</v>
      </c>
      <c r="AH31">
        <v>38.1</v>
      </c>
      <c r="AI31">
        <v>38.1</v>
      </c>
      <c r="AJ31">
        <v>38</v>
      </c>
      <c r="AK31" s="6">
        <v>38.07</v>
      </c>
      <c r="AL31" s="6">
        <v>0.06</v>
      </c>
      <c r="AM31">
        <v>38.6</v>
      </c>
      <c r="AN31">
        <v>38.6</v>
      </c>
      <c r="AO31">
        <v>38.5</v>
      </c>
      <c r="AP31" s="6">
        <v>38.57</v>
      </c>
      <c r="AQ31" s="6">
        <v>0.06</v>
      </c>
      <c r="AR31">
        <v>38</v>
      </c>
      <c r="AS31">
        <v>37.9</v>
      </c>
      <c r="AT31">
        <v>37.9</v>
      </c>
      <c r="AU31" s="6">
        <v>37.93</v>
      </c>
      <c r="AV31" s="6">
        <v>0.06</v>
      </c>
      <c r="AW31">
        <v>36.200000000000003</v>
      </c>
      <c r="AX31">
        <v>36.1</v>
      </c>
      <c r="AY31">
        <v>36</v>
      </c>
      <c r="AZ31" s="6">
        <v>36.1</v>
      </c>
      <c r="BA31" s="6">
        <v>0.1</v>
      </c>
      <c r="BB31">
        <v>37.54</v>
      </c>
      <c r="BC31">
        <v>38.270000000000003</v>
      </c>
      <c r="BD31" s="4">
        <f t="shared" si="0"/>
        <v>37.905000000000001</v>
      </c>
      <c r="BE31">
        <v>37.07</v>
      </c>
      <c r="BF31">
        <v>37.07</v>
      </c>
      <c r="BG31">
        <v>36.97</v>
      </c>
      <c r="BH31" s="4">
        <f>AVERAGE(BE31:BF31:BG31)</f>
        <v>37.036666666666669</v>
      </c>
    </row>
    <row r="32" spans="1:60">
      <c r="A32" t="s">
        <v>30</v>
      </c>
      <c r="B32" s="1" t="s">
        <v>16</v>
      </c>
      <c r="C32" s="1">
        <v>433</v>
      </c>
      <c r="D32">
        <v>37.700000000000003</v>
      </c>
      <c r="E32">
        <v>37.299999999999997</v>
      </c>
      <c r="F32">
        <v>37.299999999999997</v>
      </c>
      <c r="G32" s="5">
        <v>37.43</v>
      </c>
      <c r="H32" s="5">
        <v>0.23</v>
      </c>
      <c r="I32">
        <v>37.4</v>
      </c>
      <c r="J32">
        <v>37.1</v>
      </c>
      <c r="K32">
        <v>37.1</v>
      </c>
      <c r="L32" s="6">
        <v>37.200000000000003</v>
      </c>
      <c r="M32" s="6">
        <v>0.17</v>
      </c>
      <c r="N32">
        <v>37</v>
      </c>
      <c r="O32">
        <v>36.700000000000003</v>
      </c>
      <c r="P32">
        <v>36.799999999999997</v>
      </c>
      <c r="Q32" s="6">
        <v>36.83</v>
      </c>
      <c r="R32" s="6">
        <v>0.15</v>
      </c>
      <c r="S32">
        <v>36.6</v>
      </c>
      <c r="T32">
        <v>36.4</v>
      </c>
      <c r="U32">
        <v>36.5</v>
      </c>
      <c r="V32" s="6">
        <v>36.5</v>
      </c>
      <c r="W32" s="6">
        <v>0.1</v>
      </c>
      <c r="X32">
        <v>36.4</v>
      </c>
      <c r="Y32">
        <v>36.299999999999997</v>
      </c>
      <c r="Z32">
        <v>36.4</v>
      </c>
      <c r="AA32" s="6">
        <v>36.369999999999997</v>
      </c>
      <c r="AB32" s="6">
        <v>0.06</v>
      </c>
      <c r="AC32">
        <v>36.299999999999997</v>
      </c>
      <c r="AD32">
        <v>36.299999999999997</v>
      </c>
      <c r="AE32">
        <v>36.4</v>
      </c>
      <c r="AF32" s="6">
        <v>36.33</v>
      </c>
      <c r="AG32" s="6">
        <v>0.06</v>
      </c>
      <c r="AH32">
        <v>36.4</v>
      </c>
      <c r="AI32">
        <v>36.4</v>
      </c>
      <c r="AJ32">
        <v>36.4</v>
      </c>
      <c r="AK32" s="6">
        <v>36.4</v>
      </c>
      <c r="AL32" s="6">
        <v>0</v>
      </c>
      <c r="AM32">
        <v>36.799999999999997</v>
      </c>
      <c r="AN32">
        <v>36.799999999999997</v>
      </c>
      <c r="AO32">
        <v>36.9</v>
      </c>
      <c r="AP32" s="6">
        <v>36.83</v>
      </c>
      <c r="AQ32" s="6">
        <v>0.06</v>
      </c>
      <c r="AR32">
        <v>36.4</v>
      </c>
      <c r="AS32">
        <v>36.299999999999997</v>
      </c>
      <c r="AT32">
        <v>36.5</v>
      </c>
      <c r="AU32" s="6">
        <v>36.4</v>
      </c>
      <c r="AV32" s="6">
        <v>0.1</v>
      </c>
      <c r="AW32">
        <v>35</v>
      </c>
      <c r="AX32">
        <v>34.799999999999997</v>
      </c>
      <c r="AY32">
        <v>34.9</v>
      </c>
      <c r="AZ32" s="6">
        <v>34.9</v>
      </c>
      <c r="BA32" s="6">
        <v>0.1</v>
      </c>
      <c r="BB32">
        <v>36.1</v>
      </c>
      <c r="BC32">
        <v>36.53</v>
      </c>
      <c r="BD32" s="4">
        <f t="shared" si="0"/>
        <v>36.314999999999998</v>
      </c>
      <c r="BE32">
        <v>35.64</v>
      </c>
      <c r="BF32">
        <v>35.74</v>
      </c>
      <c r="BG32">
        <v>35.74</v>
      </c>
      <c r="BH32" s="4">
        <f>AVERAGE(BE32:BF32:BG32)</f>
        <v>35.706666666666671</v>
      </c>
    </row>
    <row r="33" spans="1:60">
      <c r="A33" t="s">
        <v>31</v>
      </c>
      <c r="B33" s="1" t="s">
        <v>16</v>
      </c>
      <c r="C33" s="1">
        <v>484</v>
      </c>
      <c r="D33">
        <v>40</v>
      </c>
      <c r="E33">
        <v>40.1</v>
      </c>
      <c r="F33">
        <v>39.700000000000003</v>
      </c>
      <c r="G33" s="5">
        <v>39.93</v>
      </c>
      <c r="H33" s="5">
        <v>0.21</v>
      </c>
      <c r="I33">
        <v>39.9</v>
      </c>
      <c r="J33">
        <v>40</v>
      </c>
      <c r="K33">
        <v>39.6</v>
      </c>
      <c r="L33" s="6">
        <v>39.83</v>
      </c>
      <c r="M33" s="6">
        <v>0.21</v>
      </c>
      <c r="N33">
        <v>39.799999999999997</v>
      </c>
      <c r="O33">
        <v>39.9</v>
      </c>
      <c r="P33">
        <v>39.6</v>
      </c>
      <c r="Q33" s="6">
        <v>39.770000000000003</v>
      </c>
      <c r="R33" s="6">
        <v>0.15</v>
      </c>
      <c r="S33">
        <v>39.799999999999997</v>
      </c>
      <c r="T33">
        <v>39.9</v>
      </c>
      <c r="U33">
        <v>39.700000000000003</v>
      </c>
      <c r="V33" s="6">
        <v>39.799999999999997</v>
      </c>
      <c r="W33" s="6">
        <v>0.1</v>
      </c>
      <c r="X33">
        <v>39.9</v>
      </c>
      <c r="Y33">
        <v>40</v>
      </c>
      <c r="Z33">
        <v>39.799999999999997</v>
      </c>
      <c r="AA33" s="6">
        <v>39.9</v>
      </c>
      <c r="AB33" s="6">
        <v>0.1</v>
      </c>
      <c r="AC33">
        <v>40</v>
      </c>
      <c r="AD33">
        <v>40.1</v>
      </c>
      <c r="AE33">
        <v>40</v>
      </c>
      <c r="AF33" s="6">
        <v>40.03</v>
      </c>
      <c r="AG33" s="6">
        <v>0.06</v>
      </c>
      <c r="AH33">
        <v>40.4</v>
      </c>
      <c r="AI33">
        <v>40.5</v>
      </c>
      <c r="AJ33">
        <v>40.4</v>
      </c>
      <c r="AK33" s="6">
        <v>40.43</v>
      </c>
      <c r="AL33" s="6">
        <v>0.06</v>
      </c>
      <c r="AM33">
        <v>41.1</v>
      </c>
      <c r="AN33">
        <v>41.1</v>
      </c>
      <c r="AO33">
        <v>41</v>
      </c>
      <c r="AP33" s="6">
        <v>41.07</v>
      </c>
      <c r="AQ33" s="6">
        <v>0.06</v>
      </c>
      <c r="AR33">
        <v>39.9</v>
      </c>
      <c r="AS33">
        <v>39.9</v>
      </c>
      <c r="AT33">
        <v>39.799999999999997</v>
      </c>
      <c r="AU33" s="6">
        <v>39.869999999999997</v>
      </c>
      <c r="AV33" s="6">
        <v>0.06</v>
      </c>
      <c r="AW33">
        <v>38.4</v>
      </c>
      <c r="AX33">
        <v>38.4</v>
      </c>
      <c r="AY33">
        <v>38.200000000000003</v>
      </c>
      <c r="AZ33" s="6">
        <v>38.33</v>
      </c>
      <c r="BA33" s="6">
        <v>0.12</v>
      </c>
      <c r="BB33">
        <v>39.71</v>
      </c>
      <c r="BC33">
        <v>39.99</v>
      </c>
      <c r="BD33" s="4">
        <f t="shared" si="0"/>
        <v>39.85</v>
      </c>
      <c r="BE33">
        <v>38.630000000000003</v>
      </c>
      <c r="BF33">
        <v>38.630000000000003</v>
      </c>
      <c r="BG33">
        <v>38.729999999999997</v>
      </c>
      <c r="BH33" s="4">
        <f>AVERAGE(BE33:BF33:BG33)</f>
        <v>38.663333333333334</v>
      </c>
    </row>
    <row r="34" spans="1:60">
      <c r="B34" s="1" t="s">
        <v>17</v>
      </c>
      <c r="C34" s="1">
        <v>487</v>
      </c>
      <c r="D34">
        <v>39.799999999999997</v>
      </c>
      <c r="E34">
        <v>39.799999999999997</v>
      </c>
      <c r="F34">
        <v>39.9</v>
      </c>
      <c r="G34" s="5">
        <v>39.83</v>
      </c>
      <c r="H34" s="5">
        <v>0.06</v>
      </c>
      <c r="I34">
        <v>39.700000000000003</v>
      </c>
      <c r="J34">
        <v>39.799999999999997</v>
      </c>
      <c r="K34">
        <v>39.700000000000003</v>
      </c>
      <c r="L34" s="6">
        <v>39.729999999999997</v>
      </c>
      <c r="M34" s="6">
        <v>0.06</v>
      </c>
      <c r="N34">
        <v>39.6</v>
      </c>
      <c r="O34">
        <v>39.700000000000003</v>
      </c>
      <c r="P34">
        <v>39.700000000000003</v>
      </c>
      <c r="Q34" s="6">
        <v>39.67</v>
      </c>
      <c r="R34" s="6">
        <v>0.06</v>
      </c>
      <c r="S34">
        <v>39.700000000000003</v>
      </c>
      <c r="T34">
        <v>39.700000000000003</v>
      </c>
      <c r="U34">
        <v>39.700000000000003</v>
      </c>
      <c r="V34" s="6">
        <v>39.700000000000003</v>
      </c>
      <c r="W34" s="6">
        <v>0</v>
      </c>
      <c r="X34">
        <v>39.700000000000003</v>
      </c>
      <c r="Y34">
        <v>39.799999999999997</v>
      </c>
      <c r="Z34">
        <v>39.799999999999997</v>
      </c>
      <c r="AA34" s="6">
        <v>39.770000000000003</v>
      </c>
      <c r="AB34" s="6">
        <v>0.06</v>
      </c>
      <c r="AC34">
        <v>39.9</v>
      </c>
      <c r="AD34">
        <v>40</v>
      </c>
      <c r="AE34">
        <v>39.9</v>
      </c>
      <c r="AF34" s="6">
        <v>39.93</v>
      </c>
      <c r="AG34" s="6">
        <v>0.06</v>
      </c>
      <c r="AH34">
        <v>40.299999999999997</v>
      </c>
      <c r="AI34">
        <v>40.5</v>
      </c>
      <c r="AJ34">
        <v>40.4</v>
      </c>
      <c r="AK34" s="6">
        <v>40.4</v>
      </c>
      <c r="AL34" s="6">
        <v>0.1</v>
      </c>
      <c r="AM34">
        <v>40.9</v>
      </c>
      <c r="AN34">
        <v>41.1</v>
      </c>
      <c r="AO34">
        <v>41.1</v>
      </c>
      <c r="AP34" s="6">
        <v>41.03</v>
      </c>
      <c r="AQ34" s="6">
        <v>0.12</v>
      </c>
      <c r="AR34">
        <v>39.799999999999997</v>
      </c>
      <c r="AS34">
        <v>39.9</v>
      </c>
      <c r="AT34">
        <v>39.799999999999997</v>
      </c>
      <c r="AU34" s="6">
        <v>39.83</v>
      </c>
      <c r="AV34" s="6">
        <v>0.06</v>
      </c>
      <c r="AW34">
        <v>38.1</v>
      </c>
      <c r="AX34">
        <v>38.200000000000003</v>
      </c>
      <c r="AY34">
        <v>38.200000000000003</v>
      </c>
      <c r="AZ34" s="6">
        <v>38.17</v>
      </c>
      <c r="BA34" s="6">
        <v>0.06</v>
      </c>
      <c r="BB34">
        <v>39.380000000000003</v>
      </c>
      <c r="BC34">
        <v>39.94</v>
      </c>
      <c r="BD34" s="4">
        <f t="shared" si="0"/>
        <v>39.659999999999997</v>
      </c>
      <c r="BE34">
        <v>38.71</v>
      </c>
      <c r="BF34">
        <v>38.81</v>
      </c>
      <c r="BG34">
        <v>39.01</v>
      </c>
      <c r="BH34" s="4">
        <f>AVERAGE(BE34:BF34:BG34)</f>
        <v>38.843333333333334</v>
      </c>
    </row>
    <row r="35" spans="1:60">
      <c r="A35" t="s">
        <v>32</v>
      </c>
      <c r="B35" s="1" t="s">
        <v>16</v>
      </c>
      <c r="C35" s="1">
        <v>494</v>
      </c>
      <c r="D35">
        <v>41.1</v>
      </c>
      <c r="E35">
        <v>41.4</v>
      </c>
      <c r="F35">
        <v>41.7</v>
      </c>
      <c r="G35" s="5">
        <v>41.4</v>
      </c>
      <c r="H35" s="5">
        <v>0.3</v>
      </c>
      <c r="I35">
        <v>40.9</v>
      </c>
      <c r="J35">
        <v>41.2</v>
      </c>
      <c r="K35">
        <v>41.4</v>
      </c>
      <c r="L35" s="6">
        <v>41.17</v>
      </c>
      <c r="M35" s="6">
        <v>0.25</v>
      </c>
      <c r="N35">
        <v>40.799999999999997</v>
      </c>
      <c r="O35">
        <v>40.9</v>
      </c>
      <c r="P35">
        <v>41.1</v>
      </c>
      <c r="Q35" s="6">
        <v>40.93</v>
      </c>
      <c r="R35" s="6">
        <v>0.15</v>
      </c>
      <c r="S35">
        <v>40.799999999999997</v>
      </c>
      <c r="T35">
        <v>40.799999999999997</v>
      </c>
      <c r="U35">
        <v>40.9</v>
      </c>
      <c r="V35" s="6">
        <v>40.83</v>
      </c>
      <c r="W35" s="6">
        <v>0.06</v>
      </c>
      <c r="X35">
        <v>40.799999999999997</v>
      </c>
      <c r="Y35">
        <v>40.9</v>
      </c>
      <c r="Z35">
        <v>40.9</v>
      </c>
      <c r="AA35" s="6">
        <v>40.869999999999997</v>
      </c>
      <c r="AB35" s="6">
        <v>0.06</v>
      </c>
      <c r="AC35">
        <v>41</v>
      </c>
      <c r="AD35">
        <v>41</v>
      </c>
      <c r="AE35">
        <v>41</v>
      </c>
      <c r="AF35" s="6">
        <v>41</v>
      </c>
      <c r="AG35" s="6">
        <v>0</v>
      </c>
      <c r="AH35">
        <v>41.5</v>
      </c>
      <c r="AI35">
        <v>41.6</v>
      </c>
      <c r="AJ35">
        <v>41.5</v>
      </c>
      <c r="AK35" s="6">
        <v>41.53</v>
      </c>
      <c r="AL35" s="6">
        <v>0.06</v>
      </c>
      <c r="AM35">
        <v>42.4</v>
      </c>
      <c r="AN35">
        <v>42.4</v>
      </c>
      <c r="AO35">
        <v>42.4</v>
      </c>
      <c r="AP35" s="6">
        <v>42.4</v>
      </c>
      <c r="AQ35" s="6">
        <v>0</v>
      </c>
      <c r="AR35">
        <v>41.1</v>
      </c>
      <c r="AS35">
        <v>41</v>
      </c>
      <c r="AT35">
        <v>41</v>
      </c>
      <c r="AU35" s="6">
        <v>41.03</v>
      </c>
      <c r="AV35" s="6">
        <v>0.06</v>
      </c>
      <c r="AW35">
        <v>39.1</v>
      </c>
      <c r="AX35">
        <v>39.200000000000003</v>
      </c>
      <c r="AY35">
        <v>39.200000000000003</v>
      </c>
      <c r="AZ35" s="6">
        <v>39.17</v>
      </c>
      <c r="BA35" s="6">
        <v>0.06</v>
      </c>
      <c r="BD35" s="4">
        <v>41.12</v>
      </c>
      <c r="BH35">
        <v>40.67</v>
      </c>
    </row>
    <row r="36" spans="1:60">
      <c r="B36" s="1" t="s">
        <v>17</v>
      </c>
      <c r="C36" s="1">
        <v>468</v>
      </c>
      <c r="D36">
        <v>39.700000000000003</v>
      </c>
      <c r="E36">
        <v>39.6</v>
      </c>
      <c r="F36">
        <v>39.799999999999997</v>
      </c>
      <c r="G36" s="5">
        <v>39.700000000000003</v>
      </c>
      <c r="H36" s="5">
        <v>0.1</v>
      </c>
      <c r="I36">
        <v>39.6</v>
      </c>
      <c r="J36">
        <v>39.5</v>
      </c>
      <c r="K36">
        <v>39.6</v>
      </c>
      <c r="L36" s="6">
        <v>39.57</v>
      </c>
      <c r="M36" s="6">
        <v>0.06</v>
      </c>
      <c r="N36">
        <v>39.4</v>
      </c>
      <c r="O36">
        <v>39.4</v>
      </c>
      <c r="P36">
        <v>39.4</v>
      </c>
      <c r="Q36" s="6">
        <v>39.4</v>
      </c>
      <c r="R36" s="6">
        <v>0</v>
      </c>
      <c r="S36">
        <v>39.4</v>
      </c>
      <c r="T36">
        <v>39.4</v>
      </c>
      <c r="U36">
        <v>39.299999999999997</v>
      </c>
      <c r="V36" s="6">
        <v>39.369999999999997</v>
      </c>
      <c r="W36" s="6">
        <v>0.06</v>
      </c>
      <c r="X36">
        <v>39.5</v>
      </c>
      <c r="Y36">
        <v>39.4</v>
      </c>
      <c r="Z36">
        <v>39.4</v>
      </c>
      <c r="AA36" s="6">
        <v>39.43</v>
      </c>
      <c r="AB36" s="6">
        <v>0.06</v>
      </c>
      <c r="AC36">
        <v>39.6</v>
      </c>
      <c r="AD36">
        <v>39.6</v>
      </c>
      <c r="AE36">
        <v>39.6</v>
      </c>
      <c r="AF36" s="6">
        <v>39.6</v>
      </c>
      <c r="AG36" s="6">
        <v>0</v>
      </c>
      <c r="AH36">
        <v>40.299999999999997</v>
      </c>
      <c r="AI36">
        <v>40.299999999999997</v>
      </c>
      <c r="AJ36">
        <v>40.299999999999997</v>
      </c>
      <c r="AK36" s="6">
        <v>40.299999999999997</v>
      </c>
      <c r="AL36" s="6">
        <v>0</v>
      </c>
      <c r="AM36">
        <v>41.3</v>
      </c>
      <c r="AN36">
        <v>41.3</v>
      </c>
      <c r="AO36">
        <v>41.4</v>
      </c>
      <c r="AP36" s="6">
        <v>41.33</v>
      </c>
      <c r="AQ36" s="6">
        <v>0.06</v>
      </c>
      <c r="AR36">
        <v>39.700000000000003</v>
      </c>
      <c r="AS36">
        <v>39.6</v>
      </c>
      <c r="AT36">
        <v>39.6</v>
      </c>
      <c r="AU36" s="6">
        <v>39.630000000000003</v>
      </c>
      <c r="AV36" s="6">
        <v>0.06</v>
      </c>
      <c r="AW36">
        <v>37.700000000000003</v>
      </c>
      <c r="AX36">
        <v>37.700000000000003</v>
      </c>
      <c r="AY36">
        <v>37.6</v>
      </c>
      <c r="AZ36" s="6">
        <v>37.67</v>
      </c>
      <c r="BA36" s="6">
        <v>0.06</v>
      </c>
      <c r="BD36" s="4">
        <v>39.85</v>
      </c>
      <c r="BH36">
        <v>39.32</v>
      </c>
    </row>
    <row r="37" spans="1:60">
      <c r="A37" t="s">
        <v>33</v>
      </c>
      <c r="B37" s="1" t="s">
        <v>16</v>
      </c>
      <c r="C37" s="1">
        <v>431</v>
      </c>
      <c r="D37">
        <v>38.299999999999997</v>
      </c>
      <c r="E37">
        <v>38.200000000000003</v>
      </c>
      <c r="F37">
        <v>38.1</v>
      </c>
      <c r="G37" s="5">
        <v>38.200000000000003</v>
      </c>
      <c r="H37" s="5">
        <v>0.1</v>
      </c>
      <c r="I37">
        <v>38.1</v>
      </c>
      <c r="J37">
        <v>38</v>
      </c>
      <c r="K37">
        <v>37.9</v>
      </c>
      <c r="L37" s="6">
        <v>38</v>
      </c>
      <c r="M37" s="6">
        <v>0.1</v>
      </c>
      <c r="N37">
        <v>37.9</v>
      </c>
      <c r="O37">
        <v>37.799999999999997</v>
      </c>
      <c r="P37">
        <v>37.700000000000003</v>
      </c>
      <c r="Q37" s="6">
        <v>37.799999999999997</v>
      </c>
      <c r="R37" s="6">
        <v>0.1</v>
      </c>
      <c r="S37">
        <v>37.799999999999997</v>
      </c>
      <c r="T37">
        <v>37.700000000000003</v>
      </c>
      <c r="U37">
        <v>37.700000000000003</v>
      </c>
      <c r="V37" s="6">
        <v>37.729999999999997</v>
      </c>
      <c r="W37" s="6">
        <v>0.06</v>
      </c>
      <c r="X37">
        <v>37.799999999999997</v>
      </c>
      <c r="Y37">
        <v>37.799999999999997</v>
      </c>
      <c r="Z37">
        <v>37.799999999999997</v>
      </c>
      <c r="AA37" s="6">
        <v>37.799999999999997</v>
      </c>
      <c r="AB37" s="6">
        <v>0</v>
      </c>
      <c r="AC37">
        <v>37.9</v>
      </c>
      <c r="AD37">
        <v>37.9</v>
      </c>
      <c r="AE37">
        <v>37.9</v>
      </c>
      <c r="AF37" s="6">
        <v>37.9</v>
      </c>
      <c r="AG37" s="6">
        <v>0</v>
      </c>
      <c r="AH37">
        <v>38.4</v>
      </c>
      <c r="AI37">
        <v>38.4</v>
      </c>
      <c r="AJ37">
        <v>38.4</v>
      </c>
      <c r="AK37" s="6">
        <v>38.4</v>
      </c>
      <c r="AL37" s="6">
        <v>0</v>
      </c>
      <c r="AM37">
        <v>39.200000000000003</v>
      </c>
      <c r="AN37">
        <v>39.200000000000003</v>
      </c>
      <c r="AO37">
        <v>39.200000000000003</v>
      </c>
      <c r="AP37" s="6">
        <v>39.200000000000003</v>
      </c>
      <c r="AQ37" s="6">
        <v>0</v>
      </c>
      <c r="AR37">
        <v>38</v>
      </c>
      <c r="AS37">
        <v>37.9</v>
      </c>
      <c r="AT37">
        <v>38</v>
      </c>
      <c r="AU37" s="6">
        <v>37.97</v>
      </c>
      <c r="AV37" s="6">
        <v>0.06</v>
      </c>
      <c r="AW37">
        <v>36.200000000000003</v>
      </c>
      <c r="AX37">
        <v>36.1</v>
      </c>
      <c r="AY37">
        <v>36.200000000000003</v>
      </c>
      <c r="AZ37" s="6">
        <v>36.17</v>
      </c>
      <c r="BA37" s="6">
        <v>0.06</v>
      </c>
      <c r="BB37">
        <v>37.71</v>
      </c>
      <c r="BC37">
        <v>38.049999999999997</v>
      </c>
      <c r="BD37" s="4">
        <f t="shared" si="0"/>
        <v>37.879999999999995</v>
      </c>
      <c r="BE37">
        <v>36.409999999999997</v>
      </c>
      <c r="BF37">
        <v>36.409999999999997</v>
      </c>
      <c r="BG37">
        <v>36.409999999999997</v>
      </c>
      <c r="BH37" s="4">
        <f>AVERAGE(BE37:BF37:BG37)</f>
        <v>36.409999999999997</v>
      </c>
    </row>
    <row r="38" spans="1:60">
      <c r="B38" s="1" t="s">
        <v>17</v>
      </c>
      <c r="C38" s="1">
        <v>433</v>
      </c>
      <c r="D38">
        <v>38</v>
      </c>
      <c r="E38">
        <v>38.299999999999997</v>
      </c>
      <c r="F38">
        <v>38.299999999999997</v>
      </c>
      <c r="G38" s="5">
        <v>38.200000000000003</v>
      </c>
      <c r="H38" s="5">
        <v>0.17</v>
      </c>
      <c r="I38">
        <v>37.9</v>
      </c>
      <c r="J38">
        <v>38.1</v>
      </c>
      <c r="K38">
        <v>38.200000000000003</v>
      </c>
      <c r="L38" s="6">
        <v>38.07</v>
      </c>
      <c r="M38" s="6">
        <v>0.15</v>
      </c>
      <c r="N38">
        <v>37.799999999999997</v>
      </c>
      <c r="O38">
        <v>38</v>
      </c>
      <c r="P38">
        <v>38</v>
      </c>
      <c r="Q38" s="6">
        <v>37.93</v>
      </c>
      <c r="R38" s="6">
        <v>0.12</v>
      </c>
      <c r="S38">
        <v>37.799999999999997</v>
      </c>
      <c r="T38">
        <v>37.9</v>
      </c>
      <c r="U38">
        <v>38</v>
      </c>
      <c r="V38" s="6">
        <v>37.9</v>
      </c>
      <c r="W38" s="6">
        <v>0.1</v>
      </c>
      <c r="X38">
        <v>37.799999999999997</v>
      </c>
      <c r="Y38">
        <v>38</v>
      </c>
      <c r="Z38">
        <v>38</v>
      </c>
      <c r="AA38" s="6">
        <v>37.93</v>
      </c>
      <c r="AB38" s="6">
        <v>0.12</v>
      </c>
      <c r="AC38">
        <v>38</v>
      </c>
      <c r="AD38">
        <v>38.1</v>
      </c>
      <c r="AE38">
        <v>38.1</v>
      </c>
      <c r="AF38" s="6">
        <v>38.07</v>
      </c>
      <c r="AG38" s="6">
        <v>0.06</v>
      </c>
      <c r="AH38">
        <v>38.4</v>
      </c>
      <c r="AI38">
        <v>38.6</v>
      </c>
      <c r="AJ38">
        <v>38.6</v>
      </c>
      <c r="AK38" s="6">
        <v>38.53</v>
      </c>
      <c r="AL38" s="6">
        <v>0.12</v>
      </c>
      <c r="AM38">
        <v>39.200000000000003</v>
      </c>
      <c r="AN38">
        <v>39.299999999999997</v>
      </c>
      <c r="AO38">
        <v>39.299999999999997</v>
      </c>
      <c r="AP38" s="6">
        <v>39.270000000000003</v>
      </c>
      <c r="AQ38" s="6">
        <v>0.06</v>
      </c>
      <c r="AR38">
        <v>37.9</v>
      </c>
      <c r="AS38">
        <v>38</v>
      </c>
      <c r="AT38">
        <v>38.1</v>
      </c>
      <c r="AU38" s="6">
        <v>38</v>
      </c>
      <c r="AV38" s="6">
        <v>0.1</v>
      </c>
      <c r="AW38">
        <v>36.200000000000003</v>
      </c>
      <c r="AX38">
        <v>36.299999999999997</v>
      </c>
      <c r="AY38">
        <v>36.4</v>
      </c>
      <c r="AZ38" s="6">
        <v>36.299999999999997</v>
      </c>
      <c r="BA38" s="6">
        <v>0.1</v>
      </c>
      <c r="BB38">
        <v>37.42</v>
      </c>
      <c r="BC38">
        <v>38.22</v>
      </c>
      <c r="BD38" s="4">
        <f t="shared" si="0"/>
        <v>37.82</v>
      </c>
      <c r="BE38">
        <v>36.64</v>
      </c>
      <c r="BF38">
        <v>36.64</v>
      </c>
      <c r="BG38">
        <v>36.64</v>
      </c>
      <c r="BH38" s="4">
        <v>36.64</v>
      </c>
    </row>
    <row r="39" spans="1:60">
      <c r="A39" t="s">
        <v>34</v>
      </c>
      <c r="B39" s="1" t="s">
        <v>16</v>
      </c>
      <c r="C39" s="1">
        <v>459</v>
      </c>
      <c r="D39">
        <v>37.9</v>
      </c>
      <c r="E39">
        <v>37.700000000000003</v>
      </c>
      <c r="F39">
        <v>37.700000000000003</v>
      </c>
      <c r="G39" s="5">
        <v>37.770000000000003</v>
      </c>
      <c r="H39" s="5">
        <v>0.12</v>
      </c>
      <c r="I39">
        <v>37.9</v>
      </c>
      <c r="J39">
        <v>37.700000000000003</v>
      </c>
      <c r="K39">
        <v>37.700000000000003</v>
      </c>
      <c r="L39" s="6">
        <v>37.770000000000003</v>
      </c>
      <c r="M39" s="6">
        <v>0.12</v>
      </c>
      <c r="N39">
        <v>37.9</v>
      </c>
      <c r="O39">
        <v>37.700000000000003</v>
      </c>
      <c r="P39">
        <v>37.799999999999997</v>
      </c>
      <c r="Q39" s="6">
        <v>37.799999999999997</v>
      </c>
      <c r="R39" s="6">
        <v>0.1</v>
      </c>
      <c r="S39">
        <v>37.9</v>
      </c>
      <c r="T39">
        <v>37.799999999999997</v>
      </c>
      <c r="U39">
        <v>37.9</v>
      </c>
      <c r="V39" s="6">
        <v>37.869999999999997</v>
      </c>
      <c r="W39" s="6">
        <v>0.06</v>
      </c>
      <c r="X39">
        <v>38</v>
      </c>
      <c r="Y39">
        <v>37.9</v>
      </c>
      <c r="Z39">
        <v>38</v>
      </c>
      <c r="AA39" s="6">
        <v>37.97</v>
      </c>
      <c r="AB39" s="6">
        <v>0.06</v>
      </c>
      <c r="AC39">
        <v>38.200000000000003</v>
      </c>
      <c r="AD39">
        <v>38.1</v>
      </c>
      <c r="AE39">
        <v>38.200000000000003</v>
      </c>
      <c r="AF39" s="6">
        <v>38.17</v>
      </c>
      <c r="AG39" s="6">
        <v>0.06</v>
      </c>
      <c r="AH39">
        <v>38.6</v>
      </c>
      <c r="AI39">
        <v>38.5</v>
      </c>
      <c r="AJ39">
        <v>38.6</v>
      </c>
      <c r="AK39" s="6">
        <v>38.57</v>
      </c>
      <c r="AL39" s="6">
        <v>0.06</v>
      </c>
      <c r="AM39">
        <v>39.1</v>
      </c>
      <c r="AN39">
        <v>39.1</v>
      </c>
      <c r="AO39">
        <v>39.200000000000003</v>
      </c>
      <c r="AP39" s="6">
        <v>39.130000000000003</v>
      </c>
      <c r="AQ39" s="6">
        <v>0.06</v>
      </c>
      <c r="AR39">
        <v>38</v>
      </c>
      <c r="AS39">
        <v>37.9</v>
      </c>
      <c r="AT39">
        <v>38.1</v>
      </c>
      <c r="AU39" s="6">
        <v>38</v>
      </c>
      <c r="AV39" s="6">
        <v>0.1</v>
      </c>
      <c r="AW39">
        <v>36.4</v>
      </c>
      <c r="AX39">
        <v>36.299999999999997</v>
      </c>
      <c r="AY39">
        <v>36.299999999999997</v>
      </c>
      <c r="AZ39" s="6">
        <v>36.33</v>
      </c>
      <c r="BA39" s="6">
        <v>0.06</v>
      </c>
      <c r="BB39">
        <v>37.75</v>
      </c>
      <c r="BC39">
        <v>38.880000000000003</v>
      </c>
      <c r="BD39" s="4">
        <f t="shared" si="0"/>
        <v>38.314999999999998</v>
      </c>
      <c r="BE39">
        <v>37.47</v>
      </c>
      <c r="BF39">
        <v>37.57</v>
      </c>
      <c r="BG39">
        <v>37.67</v>
      </c>
      <c r="BH39" s="4">
        <v>37.57</v>
      </c>
    </row>
    <row r="40" spans="1:60">
      <c r="B40" s="1" t="s">
        <v>52</v>
      </c>
      <c r="C40" s="1">
        <v>439</v>
      </c>
      <c r="D40">
        <v>37.5</v>
      </c>
      <c r="E40">
        <v>37.5</v>
      </c>
      <c r="F40">
        <v>37.5</v>
      </c>
      <c r="G40" s="5">
        <v>37.5</v>
      </c>
      <c r="H40" s="5">
        <v>0</v>
      </c>
      <c r="I40">
        <v>37.5</v>
      </c>
      <c r="J40">
        <v>37.5</v>
      </c>
      <c r="K40">
        <v>37.5</v>
      </c>
      <c r="L40" s="6">
        <v>37.5</v>
      </c>
      <c r="M40" s="6">
        <v>0</v>
      </c>
      <c r="N40">
        <v>37.5</v>
      </c>
      <c r="O40">
        <v>37.5</v>
      </c>
      <c r="P40">
        <v>37.5</v>
      </c>
      <c r="Q40" s="6">
        <v>37.5</v>
      </c>
      <c r="R40" s="6">
        <v>0</v>
      </c>
      <c r="S40">
        <v>37.5</v>
      </c>
      <c r="T40">
        <v>37.5</v>
      </c>
      <c r="U40">
        <v>37.6</v>
      </c>
      <c r="V40" s="6">
        <v>37.53</v>
      </c>
      <c r="W40" s="6">
        <v>0.06</v>
      </c>
      <c r="X40">
        <v>37.6</v>
      </c>
      <c r="Y40">
        <v>37.6</v>
      </c>
      <c r="Z40">
        <v>37.700000000000003</v>
      </c>
      <c r="AA40" s="6">
        <v>37.630000000000003</v>
      </c>
      <c r="AB40" s="6">
        <v>0.06</v>
      </c>
      <c r="AC40">
        <v>37.700000000000003</v>
      </c>
      <c r="AD40">
        <v>37.799999999999997</v>
      </c>
      <c r="AE40">
        <v>37.799999999999997</v>
      </c>
      <c r="AF40" s="6">
        <v>37.770000000000003</v>
      </c>
      <c r="AG40" s="6">
        <v>0.06</v>
      </c>
      <c r="AH40">
        <v>38.1</v>
      </c>
      <c r="AI40">
        <v>38.1</v>
      </c>
      <c r="AJ40">
        <v>38.200000000000003</v>
      </c>
      <c r="AK40" s="6">
        <v>38.130000000000003</v>
      </c>
      <c r="AL40" s="6">
        <v>0.06</v>
      </c>
      <c r="AM40">
        <v>38.700000000000003</v>
      </c>
      <c r="AN40">
        <v>38.700000000000003</v>
      </c>
      <c r="AO40">
        <v>38.799999999999997</v>
      </c>
      <c r="AP40" s="6">
        <v>38.729999999999997</v>
      </c>
      <c r="AQ40" s="6">
        <v>0.06</v>
      </c>
      <c r="AR40">
        <v>37.799999999999997</v>
      </c>
      <c r="AS40">
        <v>37.700000000000003</v>
      </c>
      <c r="AT40">
        <v>37.799999999999997</v>
      </c>
      <c r="AU40" s="6">
        <v>37.770000000000003</v>
      </c>
      <c r="AV40" s="6">
        <v>0.06</v>
      </c>
      <c r="AW40">
        <v>35.9</v>
      </c>
      <c r="AX40">
        <v>35.9</v>
      </c>
      <c r="AY40">
        <v>35.9</v>
      </c>
      <c r="AZ40" s="6">
        <v>35.9</v>
      </c>
      <c r="BA40" s="6">
        <v>0</v>
      </c>
      <c r="BB40">
        <v>37.25</v>
      </c>
      <c r="BC40">
        <v>38.22</v>
      </c>
      <c r="BD40" s="4">
        <f t="shared" si="0"/>
        <v>37.734999999999999</v>
      </c>
      <c r="BE40">
        <v>37.76</v>
      </c>
      <c r="BF40">
        <v>37.96</v>
      </c>
      <c r="BG40">
        <v>37.76</v>
      </c>
      <c r="BH40" s="4">
        <f>AVERAGE(BE40:BF40:BG40)</f>
        <v>37.826666666666661</v>
      </c>
    </row>
    <row r="41" spans="1:60">
      <c r="A41" t="s">
        <v>35</v>
      </c>
      <c r="B41" s="1" t="s">
        <v>16</v>
      </c>
      <c r="C41" s="1">
        <v>401</v>
      </c>
      <c r="D41">
        <v>37.700000000000003</v>
      </c>
      <c r="E41">
        <v>37.799999999999997</v>
      </c>
      <c r="F41">
        <v>37.5</v>
      </c>
      <c r="G41" s="5">
        <v>37.67</v>
      </c>
      <c r="H41" s="5">
        <v>0.15</v>
      </c>
      <c r="I41">
        <v>37.5</v>
      </c>
      <c r="J41">
        <v>37.5</v>
      </c>
      <c r="K41">
        <v>37.299999999999997</v>
      </c>
      <c r="L41" s="6">
        <v>37.43</v>
      </c>
      <c r="M41" s="6">
        <v>0.12</v>
      </c>
      <c r="N41">
        <v>37.200000000000003</v>
      </c>
      <c r="O41">
        <v>37.200000000000003</v>
      </c>
      <c r="P41">
        <v>37</v>
      </c>
      <c r="Q41" s="6">
        <v>37.130000000000003</v>
      </c>
      <c r="R41" s="6">
        <v>0.12</v>
      </c>
      <c r="S41">
        <v>37</v>
      </c>
      <c r="T41">
        <v>37</v>
      </c>
      <c r="U41">
        <v>36.9</v>
      </c>
      <c r="V41" s="6">
        <v>36.97</v>
      </c>
      <c r="W41" s="6">
        <v>0.06</v>
      </c>
      <c r="X41">
        <v>37</v>
      </c>
      <c r="Y41">
        <v>37</v>
      </c>
      <c r="Z41">
        <v>36.9</v>
      </c>
      <c r="AA41" s="6">
        <v>36.97</v>
      </c>
      <c r="AB41" s="6">
        <v>0.06</v>
      </c>
      <c r="AC41">
        <v>37.1</v>
      </c>
      <c r="AD41">
        <v>37</v>
      </c>
      <c r="AE41">
        <v>37</v>
      </c>
      <c r="AF41" s="6">
        <v>37.03</v>
      </c>
      <c r="AG41" s="6">
        <v>0.06</v>
      </c>
      <c r="AH41">
        <v>37.5</v>
      </c>
      <c r="AI41">
        <v>37.4</v>
      </c>
      <c r="AJ41">
        <v>37.4</v>
      </c>
      <c r="AK41" s="6">
        <v>37.43</v>
      </c>
      <c r="AL41" s="6">
        <v>0.06</v>
      </c>
      <c r="AM41">
        <v>38.1</v>
      </c>
      <c r="AN41">
        <v>38.1</v>
      </c>
      <c r="AO41">
        <v>38.1</v>
      </c>
      <c r="AP41" s="6">
        <v>38.1</v>
      </c>
      <c r="AQ41" s="6">
        <v>0</v>
      </c>
      <c r="AR41">
        <v>37</v>
      </c>
      <c r="AS41">
        <v>37</v>
      </c>
      <c r="AT41">
        <v>36.9</v>
      </c>
      <c r="AU41" s="6">
        <v>36.97</v>
      </c>
      <c r="AV41" s="6">
        <v>0.06</v>
      </c>
      <c r="AW41">
        <v>35.299999999999997</v>
      </c>
      <c r="AX41">
        <v>35.299999999999997</v>
      </c>
      <c r="AY41">
        <v>35.200000000000003</v>
      </c>
      <c r="AZ41" s="6">
        <v>35.270000000000003</v>
      </c>
      <c r="BA41" s="6">
        <v>0.06</v>
      </c>
      <c r="BB41">
        <v>36.61</v>
      </c>
      <c r="BC41">
        <v>37.17</v>
      </c>
      <c r="BD41" s="4">
        <f t="shared" si="0"/>
        <v>36.89</v>
      </c>
      <c r="BE41">
        <v>36.47</v>
      </c>
      <c r="BF41">
        <v>36.47</v>
      </c>
      <c r="BG41">
        <v>36.47</v>
      </c>
      <c r="BH41" s="4">
        <v>36.47</v>
      </c>
    </row>
    <row r="42" spans="1:60">
      <c r="B42" s="1" t="s">
        <v>17</v>
      </c>
      <c r="C42" s="1">
        <v>404</v>
      </c>
      <c r="D42">
        <v>37.6</v>
      </c>
      <c r="E42">
        <v>37.700000000000003</v>
      </c>
      <c r="F42">
        <v>37.200000000000003</v>
      </c>
      <c r="G42" s="5">
        <v>37.5</v>
      </c>
      <c r="H42" s="5">
        <v>0.26</v>
      </c>
      <c r="I42">
        <v>37.299999999999997</v>
      </c>
      <c r="J42">
        <v>37.4</v>
      </c>
      <c r="K42">
        <v>37</v>
      </c>
      <c r="L42" s="6">
        <v>37.229999999999997</v>
      </c>
      <c r="M42" s="6">
        <v>0.21</v>
      </c>
      <c r="N42">
        <v>36.9</v>
      </c>
      <c r="O42">
        <v>36.9</v>
      </c>
      <c r="P42">
        <v>36.700000000000003</v>
      </c>
      <c r="Q42" s="6">
        <v>36.83</v>
      </c>
      <c r="R42" s="6">
        <v>0.12</v>
      </c>
      <c r="S42">
        <v>36.6</v>
      </c>
      <c r="T42">
        <v>36.700000000000003</v>
      </c>
      <c r="U42">
        <v>36.5</v>
      </c>
      <c r="V42" s="6">
        <v>36.6</v>
      </c>
      <c r="W42" s="6">
        <v>0.1</v>
      </c>
      <c r="X42">
        <v>36.6</v>
      </c>
      <c r="Y42">
        <v>36.6</v>
      </c>
      <c r="Z42">
        <v>36.5</v>
      </c>
      <c r="AA42" s="6">
        <v>36.57</v>
      </c>
      <c r="AB42" s="6">
        <v>0.06</v>
      </c>
      <c r="AC42">
        <v>36.700000000000003</v>
      </c>
      <c r="AD42">
        <v>36.6</v>
      </c>
      <c r="AE42">
        <v>36.6</v>
      </c>
      <c r="AF42" s="6">
        <v>36.630000000000003</v>
      </c>
      <c r="AG42" s="6">
        <v>0.06</v>
      </c>
      <c r="AH42">
        <v>37</v>
      </c>
      <c r="AI42">
        <v>37</v>
      </c>
      <c r="AJ42">
        <v>37</v>
      </c>
      <c r="AK42" s="6">
        <v>37</v>
      </c>
      <c r="AL42" s="6">
        <v>0</v>
      </c>
      <c r="AM42">
        <v>37.700000000000003</v>
      </c>
      <c r="AN42">
        <v>37.700000000000003</v>
      </c>
      <c r="AO42">
        <v>37.700000000000003</v>
      </c>
      <c r="AP42" s="6">
        <v>37.700000000000003</v>
      </c>
      <c r="AQ42" s="6">
        <v>0</v>
      </c>
      <c r="AR42">
        <v>36.6</v>
      </c>
      <c r="AS42">
        <v>36.5</v>
      </c>
      <c r="AT42">
        <v>36.5</v>
      </c>
      <c r="AU42" s="6">
        <v>36.53</v>
      </c>
      <c r="AV42" s="6">
        <v>0.06</v>
      </c>
      <c r="AW42">
        <v>35</v>
      </c>
      <c r="AX42">
        <v>35</v>
      </c>
      <c r="AY42">
        <v>34.799999999999997</v>
      </c>
      <c r="AZ42" s="6">
        <v>34.93</v>
      </c>
      <c r="BA42" s="6">
        <v>0.12</v>
      </c>
      <c r="BB42">
        <v>36.25</v>
      </c>
      <c r="BC42">
        <v>36.53</v>
      </c>
      <c r="BD42" s="4">
        <f t="shared" si="0"/>
        <v>36.39</v>
      </c>
      <c r="BE42">
        <v>36.24</v>
      </c>
      <c r="BF42">
        <v>36.14</v>
      </c>
      <c r="BG42">
        <v>36.24</v>
      </c>
      <c r="BH42" s="4">
        <f>AVERAGE(BE42:BF42:BG42)</f>
        <v>36.206666666666671</v>
      </c>
    </row>
    <row r="43" spans="1:60">
      <c r="A43" t="s">
        <v>53</v>
      </c>
      <c r="B43" s="1" t="s">
        <v>55</v>
      </c>
      <c r="C43" s="1">
        <v>475</v>
      </c>
      <c r="D43">
        <v>40.9</v>
      </c>
      <c r="E43">
        <v>40.799999999999997</v>
      </c>
      <c r="F43">
        <v>40.6</v>
      </c>
      <c r="G43" s="5">
        <v>40.770000000000003</v>
      </c>
      <c r="H43" s="5">
        <v>0.15</v>
      </c>
      <c r="I43">
        <v>40.6</v>
      </c>
      <c r="J43">
        <v>40.6</v>
      </c>
      <c r="K43">
        <v>40.5</v>
      </c>
      <c r="L43" s="6">
        <v>40.57</v>
      </c>
      <c r="M43" s="6">
        <v>0.06</v>
      </c>
      <c r="N43">
        <v>40.4</v>
      </c>
      <c r="O43">
        <v>40.5</v>
      </c>
      <c r="P43">
        <v>40.4</v>
      </c>
      <c r="Q43" s="6">
        <v>40.43</v>
      </c>
      <c r="R43" s="6">
        <v>0.06</v>
      </c>
      <c r="S43">
        <v>40.299999999999997</v>
      </c>
      <c r="T43">
        <v>40.4</v>
      </c>
      <c r="U43">
        <v>40.299999999999997</v>
      </c>
      <c r="V43" s="6">
        <v>40.33</v>
      </c>
      <c r="W43" s="6">
        <v>0.06</v>
      </c>
      <c r="X43">
        <v>40.299999999999997</v>
      </c>
      <c r="Y43">
        <v>40.4</v>
      </c>
      <c r="Z43">
        <v>40.299999999999997</v>
      </c>
      <c r="AA43" s="6">
        <v>40.33</v>
      </c>
      <c r="AB43" s="6">
        <v>0.06</v>
      </c>
      <c r="AC43">
        <v>40.4</v>
      </c>
      <c r="AD43">
        <v>40.4</v>
      </c>
      <c r="AE43">
        <v>40.4</v>
      </c>
      <c r="AF43" s="6">
        <v>40.4</v>
      </c>
      <c r="AG43" s="6">
        <v>0</v>
      </c>
      <c r="AH43">
        <v>40.700000000000003</v>
      </c>
      <c r="AI43">
        <v>40.700000000000003</v>
      </c>
      <c r="AJ43">
        <v>40.700000000000003</v>
      </c>
      <c r="AK43" s="6">
        <v>40.700000000000003</v>
      </c>
      <c r="AL43" s="6">
        <v>0</v>
      </c>
      <c r="AM43">
        <v>41.3</v>
      </c>
      <c r="AN43">
        <v>41.3</v>
      </c>
      <c r="AO43">
        <v>41.2</v>
      </c>
      <c r="AP43" s="6">
        <v>41.27</v>
      </c>
      <c r="AQ43" s="6">
        <v>0.06</v>
      </c>
      <c r="AR43">
        <v>40.1</v>
      </c>
      <c r="AS43">
        <v>40.200000000000003</v>
      </c>
      <c r="AT43">
        <v>40.200000000000003</v>
      </c>
      <c r="AU43" s="6">
        <v>40.17</v>
      </c>
      <c r="AV43" s="6">
        <v>0.06</v>
      </c>
      <c r="AW43">
        <v>38.6</v>
      </c>
      <c r="AX43">
        <v>38.6</v>
      </c>
      <c r="AY43">
        <v>38.5</v>
      </c>
      <c r="AZ43" s="6">
        <v>38.57</v>
      </c>
      <c r="BA43" s="6">
        <v>0.06</v>
      </c>
      <c r="BB43">
        <v>39.47</v>
      </c>
      <c r="BC43">
        <v>40.659999999999997</v>
      </c>
      <c r="BD43" s="4">
        <f t="shared" si="0"/>
        <v>40.064999999999998</v>
      </c>
      <c r="BE43">
        <v>38.83</v>
      </c>
      <c r="BF43">
        <v>38.83</v>
      </c>
      <c r="BG43">
        <v>39.130000000000003</v>
      </c>
      <c r="BH43" s="4">
        <f>AVERAGE(BE43:BF43:BG43)</f>
        <v>38.93</v>
      </c>
    </row>
    <row r="44" spans="1:60">
      <c r="B44" s="1" t="s">
        <v>52</v>
      </c>
      <c r="C44" s="1">
        <v>469</v>
      </c>
      <c r="D44">
        <v>40.799999999999997</v>
      </c>
      <c r="E44">
        <v>40.799999999999997</v>
      </c>
      <c r="F44">
        <v>40.799999999999997</v>
      </c>
      <c r="G44" s="5">
        <v>40.799999999999997</v>
      </c>
      <c r="H44" s="5">
        <v>0</v>
      </c>
      <c r="I44">
        <v>40.700000000000003</v>
      </c>
      <c r="J44">
        <v>40.700000000000003</v>
      </c>
      <c r="K44">
        <v>40.700000000000003</v>
      </c>
      <c r="L44" s="6">
        <v>40.700000000000003</v>
      </c>
      <c r="M44" s="6">
        <v>0</v>
      </c>
      <c r="N44">
        <v>40.6</v>
      </c>
      <c r="O44">
        <v>40.6</v>
      </c>
      <c r="P44">
        <v>40.5</v>
      </c>
      <c r="Q44" s="6">
        <v>40.57</v>
      </c>
      <c r="R44" s="6">
        <v>0.06</v>
      </c>
      <c r="S44">
        <v>40.5</v>
      </c>
      <c r="T44">
        <v>40.6</v>
      </c>
      <c r="U44">
        <v>40.4</v>
      </c>
      <c r="V44" s="6">
        <v>40.5</v>
      </c>
      <c r="W44" s="6">
        <v>0.1</v>
      </c>
      <c r="X44">
        <v>40.5</v>
      </c>
      <c r="Y44">
        <v>40.5</v>
      </c>
      <c r="Z44">
        <v>40.4</v>
      </c>
      <c r="AA44" s="6">
        <v>40.47</v>
      </c>
      <c r="AB44" s="6">
        <v>0.06</v>
      </c>
      <c r="AC44">
        <v>40.6</v>
      </c>
      <c r="AD44">
        <v>40.6</v>
      </c>
      <c r="AE44">
        <v>40.5</v>
      </c>
      <c r="AF44" s="6">
        <v>40.57</v>
      </c>
      <c r="AG44" s="6">
        <v>0.06</v>
      </c>
      <c r="AH44">
        <v>40.9</v>
      </c>
      <c r="AI44">
        <v>40.799999999999997</v>
      </c>
      <c r="AJ44">
        <v>40.799999999999997</v>
      </c>
      <c r="AK44" s="6">
        <v>40.83</v>
      </c>
      <c r="AL44" s="6">
        <v>0.06</v>
      </c>
      <c r="AM44">
        <v>41.3</v>
      </c>
      <c r="AN44">
        <v>41.3</v>
      </c>
      <c r="AO44">
        <v>41.3</v>
      </c>
      <c r="AP44" s="6">
        <v>41.3</v>
      </c>
      <c r="AQ44" s="6">
        <v>0</v>
      </c>
      <c r="AR44">
        <v>40.5</v>
      </c>
      <c r="AS44">
        <v>40.5</v>
      </c>
      <c r="AT44">
        <v>40.4</v>
      </c>
      <c r="AU44" s="6">
        <v>40.47</v>
      </c>
      <c r="AV44" s="6">
        <v>0.06</v>
      </c>
      <c r="AW44">
        <v>38.799999999999997</v>
      </c>
      <c r="AX44">
        <v>38.799999999999997</v>
      </c>
      <c r="AY44">
        <v>38.700000000000003</v>
      </c>
      <c r="AZ44" s="6">
        <v>38.770000000000003</v>
      </c>
      <c r="BA44" s="6">
        <v>0.06</v>
      </c>
      <c r="BB44">
        <v>39.99</v>
      </c>
      <c r="BC44">
        <v>40.909999999999997</v>
      </c>
      <c r="BD44" s="4">
        <f t="shared" si="0"/>
        <v>40.450000000000003</v>
      </c>
      <c r="BE44">
        <v>39.880000000000003</v>
      </c>
      <c r="BF44">
        <v>40.08</v>
      </c>
      <c r="BG44">
        <v>39.880000000000003</v>
      </c>
      <c r="BH44" s="4">
        <f>AVERAGE(BE44:BF44:BG44)</f>
        <v>39.946666666666665</v>
      </c>
    </row>
    <row r="45" spans="1:60">
      <c r="A45" t="s">
        <v>36</v>
      </c>
      <c r="B45" s="1" t="s">
        <v>16</v>
      </c>
      <c r="C45" s="1">
        <v>397</v>
      </c>
      <c r="D45">
        <v>39.5</v>
      </c>
      <c r="E45">
        <v>39.799999999999997</v>
      </c>
      <c r="F45">
        <v>39.700000000000003</v>
      </c>
      <c r="G45" s="5">
        <v>39.67</v>
      </c>
      <c r="H45" s="5">
        <v>0.15</v>
      </c>
      <c r="I45">
        <v>39.4</v>
      </c>
      <c r="J45">
        <v>39.6</v>
      </c>
      <c r="K45">
        <v>39.5</v>
      </c>
      <c r="L45" s="6">
        <v>39.5</v>
      </c>
      <c r="M45" s="6">
        <v>0.1</v>
      </c>
      <c r="N45">
        <v>39.200000000000003</v>
      </c>
      <c r="O45">
        <v>39.299999999999997</v>
      </c>
      <c r="P45">
        <v>39.299999999999997</v>
      </c>
      <c r="Q45" s="6">
        <v>39.270000000000003</v>
      </c>
      <c r="R45" s="6">
        <v>0.06</v>
      </c>
      <c r="S45">
        <v>39.1</v>
      </c>
      <c r="T45">
        <v>39.1</v>
      </c>
      <c r="U45">
        <v>39</v>
      </c>
      <c r="V45" s="6">
        <v>39.07</v>
      </c>
      <c r="W45" s="6">
        <v>0.06</v>
      </c>
      <c r="X45">
        <v>39</v>
      </c>
      <c r="Y45">
        <v>39</v>
      </c>
      <c r="Z45">
        <v>39</v>
      </c>
      <c r="AA45" s="6">
        <v>39</v>
      </c>
      <c r="AB45" s="6">
        <v>0</v>
      </c>
      <c r="AC45">
        <v>39</v>
      </c>
      <c r="AD45">
        <v>39</v>
      </c>
      <c r="AE45">
        <v>39</v>
      </c>
      <c r="AF45" s="6">
        <v>39</v>
      </c>
      <c r="AG45" s="6">
        <v>0</v>
      </c>
      <c r="AH45">
        <v>39.200000000000003</v>
      </c>
      <c r="AI45">
        <v>39.200000000000003</v>
      </c>
      <c r="AJ45">
        <v>39.200000000000003</v>
      </c>
      <c r="AK45" s="6">
        <v>39.200000000000003</v>
      </c>
      <c r="AL45" s="6">
        <v>0</v>
      </c>
      <c r="AM45">
        <v>39.700000000000003</v>
      </c>
      <c r="AN45">
        <v>39.700000000000003</v>
      </c>
      <c r="AO45">
        <v>39.700000000000003</v>
      </c>
      <c r="AP45" s="6">
        <v>39.700000000000003</v>
      </c>
      <c r="AQ45" s="6">
        <v>0</v>
      </c>
      <c r="AR45">
        <v>39.1</v>
      </c>
      <c r="AS45">
        <v>39.1</v>
      </c>
      <c r="AT45">
        <v>39</v>
      </c>
      <c r="AU45" s="6">
        <v>39.07</v>
      </c>
      <c r="AV45" s="6">
        <v>0.06</v>
      </c>
      <c r="AW45">
        <v>37.4</v>
      </c>
      <c r="AX45">
        <v>37.4</v>
      </c>
      <c r="AY45">
        <v>37.299999999999997</v>
      </c>
      <c r="AZ45" s="6">
        <v>37.369999999999997</v>
      </c>
      <c r="BA45" s="6">
        <v>0.06</v>
      </c>
      <c r="BB45">
        <v>38.57</v>
      </c>
      <c r="BC45">
        <v>39.43</v>
      </c>
      <c r="BD45" s="4">
        <f t="shared" si="0"/>
        <v>39</v>
      </c>
      <c r="BE45">
        <v>38.049999999999997</v>
      </c>
      <c r="BF45">
        <v>37.950000000000003</v>
      </c>
      <c r="BG45">
        <v>37.950000000000003</v>
      </c>
      <c r="BH45" s="4">
        <f>AVERAGE(BE45:BF45:BG45)</f>
        <v>37.983333333333334</v>
      </c>
    </row>
    <row r="46" spans="1:60">
      <c r="B46" s="1" t="s">
        <v>17</v>
      </c>
      <c r="C46" s="1">
        <v>375</v>
      </c>
      <c r="D46">
        <v>39.200000000000003</v>
      </c>
      <c r="E46">
        <v>39</v>
      </c>
      <c r="F46">
        <v>38.9</v>
      </c>
      <c r="G46" s="5">
        <v>39.03</v>
      </c>
      <c r="H46" s="5">
        <v>0.15</v>
      </c>
      <c r="I46">
        <v>39</v>
      </c>
      <c r="J46">
        <v>38.799999999999997</v>
      </c>
      <c r="K46">
        <v>38.700000000000003</v>
      </c>
      <c r="L46" s="6">
        <v>38.83</v>
      </c>
      <c r="M46" s="6">
        <v>0.15</v>
      </c>
      <c r="N46">
        <v>38.799999999999997</v>
      </c>
      <c r="O46">
        <v>38.5</v>
      </c>
      <c r="P46">
        <v>38.5</v>
      </c>
      <c r="Q46" s="6">
        <v>38.6</v>
      </c>
      <c r="R46" s="6">
        <v>0.17</v>
      </c>
      <c r="S46">
        <v>38.5</v>
      </c>
      <c r="T46">
        <v>38.4</v>
      </c>
      <c r="U46">
        <v>38.299999999999997</v>
      </c>
      <c r="V46" s="6">
        <v>38.4</v>
      </c>
      <c r="W46" s="6">
        <v>0.1</v>
      </c>
      <c r="X46">
        <v>38.5</v>
      </c>
      <c r="Y46">
        <v>38.299999999999997</v>
      </c>
      <c r="Z46">
        <v>38.299999999999997</v>
      </c>
      <c r="AA46" s="6">
        <v>38.369999999999997</v>
      </c>
      <c r="AB46" s="6">
        <v>0.12</v>
      </c>
      <c r="AC46">
        <v>38.5</v>
      </c>
      <c r="AD46">
        <v>38.299999999999997</v>
      </c>
      <c r="AE46">
        <v>38.299999999999997</v>
      </c>
      <c r="AF46" s="6">
        <v>38.369999999999997</v>
      </c>
      <c r="AG46" s="6">
        <v>0.12</v>
      </c>
      <c r="AH46">
        <v>38.6</v>
      </c>
      <c r="AI46">
        <v>38.5</v>
      </c>
      <c r="AJ46">
        <v>38.5</v>
      </c>
      <c r="AK46" s="6">
        <v>38.53</v>
      </c>
      <c r="AL46" s="6">
        <v>0.06</v>
      </c>
      <c r="AM46">
        <v>39.1</v>
      </c>
      <c r="AN46">
        <v>39</v>
      </c>
      <c r="AO46">
        <v>39</v>
      </c>
      <c r="AP46" s="6">
        <v>39.03</v>
      </c>
      <c r="AQ46" s="6">
        <v>0.06</v>
      </c>
      <c r="AR46">
        <v>38.5</v>
      </c>
      <c r="AS46">
        <v>38.299999999999997</v>
      </c>
      <c r="AT46">
        <v>38.299999999999997</v>
      </c>
      <c r="AU46" s="6">
        <v>38.369999999999997</v>
      </c>
      <c r="AV46" s="6">
        <v>0.12</v>
      </c>
      <c r="AW46">
        <v>36.799999999999997</v>
      </c>
      <c r="AX46">
        <v>36.6</v>
      </c>
      <c r="AY46">
        <v>36.5</v>
      </c>
      <c r="AZ46" s="6">
        <v>36.630000000000003</v>
      </c>
      <c r="BA46" s="6">
        <v>0.15</v>
      </c>
      <c r="BB46">
        <v>38.01</v>
      </c>
      <c r="BC46">
        <v>38.53</v>
      </c>
      <c r="BD46" s="4">
        <f t="shared" si="0"/>
        <v>38.269999999999996</v>
      </c>
      <c r="BE46">
        <v>37.270000000000003</v>
      </c>
      <c r="BF46">
        <v>37.17</v>
      </c>
      <c r="BG46">
        <v>37.270000000000003</v>
      </c>
      <c r="BH46" s="4">
        <f>AVERAGE(BE46:BF46:BG46)</f>
        <v>37.236666666666672</v>
      </c>
    </row>
    <row r="47" spans="1:60">
      <c r="A47" t="s">
        <v>37</v>
      </c>
      <c r="B47" s="1" t="s">
        <v>16</v>
      </c>
      <c r="C47" s="1">
        <v>508</v>
      </c>
      <c r="D47">
        <v>40</v>
      </c>
      <c r="E47">
        <v>39.700000000000003</v>
      </c>
      <c r="F47">
        <v>40.1</v>
      </c>
      <c r="G47" s="5">
        <v>39.93</v>
      </c>
      <c r="H47" s="5">
        <v>0.21</v>
      </c>
      <c r="I47">
        <v>39.799999999999997</v>
      </c>
      <c r="J47">
        <v>39.6</v>
      </c>
      <c r="K47">
        <v>39.9</v>
      </c>
      <c r="L47" s="6">
        <v>39.770000000000003</v>
      </c>
      <c r="M47" s="6">
        <v>0.15</v>
      </c>
      <c r="N47">
        <v>39.799999999999997</v>
      </c>
      <c r="O47">
        <v>39.6</v>
      </c>
      <c r="P47">
        <v>39.799999999999997</v>
      </c>
      <c r="Q47" s="6">
        <v>39.729999999999997</v>
      </c>
      <c r="R47" s="6">
        <v>0.12</v>
      </c>
      <c r="S47">
        <v>39.799999999999997</v>
      </c>
      <c r="T47">
        <v>39.700000000000003</v>
      </c>
      <c r="U47">
        <v>39.799999999999997</v>
      </c>
      <c r="V47" s="6">
        <v>39.770000000000003</v>
      </c>
      <c r="W47" s="6">
        <v>0.06</v>
      </c>
      <c r="X47">
        <v>39.799999999999997</v>
      </c>
      <c r="Y47">
        <v>39.799999999999997</v>
      </c>
      <c r="Z47">
        <v>39.799999999999997</v>
      </c>
      <c r="AA47" s="6">
        <v>39.799999999999997</v>
      </c>
      <c r="AB47" s="6">
        <v>0</v>
      </c>
      <c r="AC47">
        <v>39.9</v>
      </c>
      <c r="AD47">
        <v>39.9</v>
      </c>
      <c r="AE47">
        <v>39.9</v>
      </c>
      <c r="AF47" s="6">
        <v>39.9</v>
      </c>
      <c r="AG47" s="6">
        <v>0</v>
      </c>
      <c r="AH47">
        <v>40.200000000000003</v>
      </c>
      <c r="AI47">
        <v>40.200000000000003</v>
      </c>
      <c r="AJ47">
        <v>40.200000000000003</v>
      </c>
      <c r="AK47" s="6">
        <v>40.200000000000003</v>
      </c>
      <c r="AL47" s="6">
        <v>0</v>
      </c>
      <c r="AM47">
        <v>40.6</v>
      </c>
      <c r="AN47">
        <v>40.6</v>
      </c>
      <c r="AO47">
        <v>40.6</v>
      </c>
      <c r="AP47" s="6">
        <v>40.6</v>
      </c>
      <c r="AQ47" s="6">
        <v>0</v>
      </c>
      <c r="AR47">
        <v>39.700000000000003</v>
      </c>
      <c r="AS47">
        <v>39.700000000000003</v>
      </c>
      <c r="AT47">
        <v>39.700000000000003</v>
      </c>
      <c r="AU47" s="6">
        <v>39.700000000000003</v>
      </c>
      <c r="AV47" s="6">
        <v>0</v>
      </c>
      <c r="AW47">
        <v>38.4</v>
      </c>
      <c r="AX47">
        <v>38.299999999999997</v>
      </c>
      <c r="AY47">
        <v>38.4</v>
      </c>
      <c r="AZ47" s="6">
        <v>38.369999999999997</v>
      </c>
      <c r="BA47" s="6">
        <v>0.06</v>
      </c>
      <c r="BB47">
        <v>39.43</v>
      </c>
      <c r="BC47">
        <v>39.57</v>
      </c>
      <c r="BD47" s="4">
        <f t="shared" si="0"/>
        <v>39.5</v>
      </c>
      <c r="BE47">
        <v>39.68</v>
      </c>
      <c r="BF47">
        <v>39.68</v>
      </c>
      <c r="BG47">
        <v>39.68</v>
      </c>
      <c r="BH47" s="4">
        <f>AVERAGE(BE47:BF47:BG47)</f>
        <v>39.68</v>
      </c>
    </row>
    <row r="48" spans="1:60">
      <c r="B48" s="1" t="s">
        <v>17</v>
      </c>
      <c r="C48" s="1">
        <v>503</v>
      </c>
      <c r="D48">
        <v>39.9</v>
      </c>
      <c r="E48">
        <v>39.9</v>
      </c>
      <c r="F48">
        <v>40</v>
      </c>
      <c r="G48" s="5">
        <v>39.93</v>
      </c>
      <c r="H48" s="5">
        <v>0.06</v>
      </c>
      <c r="I48">
        <v>39.700000000000003</v>
      </c>
      <c r="J48">
        <v>39.700000000000003</v>
      </c>
      <c r="K48">
        <v>39.799999999999997</v>
      </c>
      <c r="L48" s="6">
        <v>39.729999999999997</v>
      </c>
      <c r="M48" s="6">
        <v>0.06</v>
      </c>
      <c r="N48">
        <v>39.6</v>
      </c>
      <c r="O48">
        <v>39.6</v>
      </c>
      <c r="P48">
        <v>39.6</v>
      </c>
      <c r="Q48" s="6">
        <v>39.6</v>
      </c>
      <c r="R48" s="6">
        <v>0</v>
      </c>
      <c r="S48">
        <v>39.5</v>
      </c>
      <c r="T48">
        <v>39.5</v>
      </c>
      <c r="U48">
        <v>39.5</v>
      </c>
      <c r="V48" s="6">
        <v>39.5</v>
      </c>
      <c r="W48" s="6">
        <v>0</v>
      </c>
      <c r="X48">
        <v>39.5</v>
      </c>
      <c r="Y48">
        <v>39.5</v>
      </c>
      <c r="Z48">
        <v>39.5</v>
      </c>
      <c r="AA48" s="6">
        <v>39.5</v>
      </c>
      <c r="AB48" s="6">
        <v>0</v>
      </c>
      <c r="AC48">
        <v>39.6</v>
      </c>
      <c r="AD48">
        <v>39.5</v>
      </c>
      <c r="AE48">
        <v>39.6</v>
      </c>
      <c r="AF48" s="6">
        <v>39.57</v>
      </c>
      <c r="AG48" s="6">
        <v>0.06</v>
      </c>
      <c r="AH48">
        <v>39.799999999999997</v>
      </c>
      <c r="AI48">
        <v>39.799999999999997</v>
      </c>
      <c r="AJ48">
        <v>39.9</v>
      </c>
      <c r="AK48" s="6">
        <v>39.83</v>
      </c>
      <c r="AL48" s="6">
        <v>0.06</v>
      </c>
      <c r="AM48">
        <v>40.200000000000003</v>
      </c>
      <c r="AN48">
        <v>40.200000000000003</v>
      </c>
      <c r="AO48">
        <v>40.299999999999997</v>
      </c>
      <c r="AP48" s="6">
        <v>40.229999999999997</v>
      </c>
      <c r="AQ48" s="6">
        <v>0.06</v>
      </c>
      <c r="AR48">
        <v>39.5</v>
      </c>
      <c r="AS48">
        <v>39.4</v>
      </c>
      <c r="AT48">
        <v>39.5</v>
      </c>
      <c r="AU48" s="6">
        <v>39.47</v>
      </c>
      <c r="AV48" s="6">
        <v>0.06</v>
      </c>
      <c r="AW48">
        <v>38.200000000000003</v>
      </c>
      <c r="AX48">
        <v>38.1</v>
      </c>
      <c r="AY48">
        <v>38.200000000000003</v>
      </c>
      <c r="AZ48" s="6">
        <v>38.17</v>
      </c>
      <c r="BA48" s="6">
        <v>0.06</v>
      </c>
      <c r="BB48">
        <v>39.24</v>
      </c>
      <c r="BC48">
        <v>39.57</v>
      </c>
      <c r="BD48" s="4">
        <f t="shared" si="0"/>
        <v>39.405000000000001</v>
      </c>
      <c r="BE48">
        <v>39.450000000000003</v>
      </c>
      <c r="BF48">
        <v>39.450000000000003</v>
      </c>
      <c r="BG48">
        <v>39.549999999999997</v>
      </c>
      <c r="BH48" s="4">
        <f>AVERAGE(BE48:BF48:BG48)</f>
        <v>39.483333333333334</v>
      </c>
    </row>
    <row r="49" spans="1:60">
      <c r="A49" t="s">
        <v>38</v>
      </c>
      <c r="B49" s="1" t="s">
        <v>16</v>
      </c>
      <c r="C49" s="1">
        <v>440</v>
      </c>
      <c r="D49">
        <v>38</v>
      </c>
      <c r="E49">
        <v>38.5</v>
      </c>
      <c r="F49">
        <v>38.299999999999997</v>
      </c>
      <c r="G49" s="5">
        <v>38.270000000000003</v>
      </c>
      <c r="H49" s="5">
        <v>0.25</v>
      </c>
      <c r="I49">
        <v>38</v>
      </c>
      <c r="J49">
        <v>38.299999999999997</v>
      </c>
      <c r="K49">
        <v>38.200000000000003</v>
      </c>
      <c r="L49" s="6">
        <v>38.17</v>
      </c>
      <c r="M49" s="6">
        <v>0.15</v>
      </c>
      <c r="N49">
        <v>37.9</v>
      </c>
      <c r="O49">
        <v>38.1</v>
      </c>
      <c r="P49">
        <v>38</v>
      </c>
      <c r="Q49" s="6">
        <v>38</v>
      </c>
      <c r="R49" s="6">
        <v>0.1</v>
      </c>
      <c r="S49">
        <v>37.799999999999997</v>
      </c>
      <c r="T49">
        <v>37.9</v>
      </c>
      <c r="U49">
        <v>37.799999999999997</v>
      </c>
      <c r="V49" s="6">
        <v>37.83</v>
      </c>
      <c r="W49" s="6">
        <v>0.06</v>
      </c>
      <c r="X49">
        <v>37.799999999999997</v>
      </c>
      <c r="Y49">
        <v>37.799999999999997</v>
      </c>
      <c r="Z49">
        <v>37.799999999999997</v>
      </c>
      <c r="AA49" s="6">
        <v>37.799999999999997</v>
      </c>
      <c r="AB49" s="6">
        <v>0</v>
      </c>
      <c r="AC49">
        <v>37.799999999999997</v>
      </c>
      <c r="AD49">
        <v>37.799999999999997</v>
      </c>
      <c r="AE49">
        <v>37.799999999999997</v>
      </c>
      <c r="AF49" s="6">
        <v>37.799999999999997</v>
      </c>
      <c r="AG49" s="6">
        <v>0</v>
      </c>
      <c r="AH49">
        <v>37.9</v>
      </c>
      <c r="AI49">
        <v>37.9</v>
      </c>
      <c r="AJ49">
        <v>37.9</v>
      </c>
      <c r="AK49" s="6">
        <v>37.9</v>
      </c>
      <c r="AL49" s="6">
        <v>0</v>
      </c>
      <c r="AM49">
        <v>38.4</v>
      </c>
      <c r="AN49">
        <v>38.4</v>
      </c>
      <c r="AO49">
        <v>38.4</v>
      </c>
      <c r="AP49" s="6">
        <v>38.4</v>
      </c>
      <c r="AQ49" s="6">
        <v>0</v>
      </c>
      <c r="AR49">
        <v>37.700000000000003</v>
      </c>
      <c r="AS49">
        <v>37.9</v>
      </c>
      <c r="AT49">
        <v>37.9</v>
      </c>
      <c r="AU49" s="6">
        <v>37.83</v>
      </c>
      <c r="AV49" s="6">
        <v>0.12</v>
      </c>
      <c r="AW49">
        <v>36.1</v>
      </c>
      <c r="AX49">
        <v>36.200000000000003</v>
      </c>
      <c r="AY49">
        <v>36.1</v>
      </c>
      <c r="AZ49" s="6">
        <v>36.130000000000003</v>
      </c>
      <c r="BA49" s="6">
        <v>0.06</v>
      </c>
      <c r="BB49">
        <v>36.97</v>
      </c>
      <c r="BC49">
        <v>38.4</v>
      </c>
      <c r="BD49" s="4">
        <f t="shared" si="0"/>
        <v>37.685000000000002</v>
      </c>
      <c r="BE49">
        <v>37.130000000000003</v>
      </c>
      <c r="BF49">
        <v>37.229999999999997</v>
      </c>
      <c r="BG49">
        <v>37.130000000000003</v>
      </c>
      <c r="BH49" s="4">
        <f>AVERAGE(BE49:BF49:BG49)</f>
        <v>37.163333333333334</v>
      </c>
    </row>
    <row r="50" spans="1:60">
      <c r="B50" s="1" t="s">
        <v>17</v>
      </c>
      <c r="C50" s="1">
        <v>427</v>
      </c>
      <c r="D50">
        <v>37.1</v>
      </c>
      <c r="E50">
        <v>36.9</v>
      </c>
      <c r="F50">
        <v>36.9</v>
      </c>
      <c r="G50" s="5">
        <v>36.97</v>
      </c>
      <c r="H50" s="5">
        <v>0.12</v>
      </c>
      <c r="I50">
        <v>37.1</v>
      </c>
      <c r="J50">
        <v>37</v>
      </c>
      <c r="K50">
        <v>37</v>
      </c>
      <c r="L50" s="6">
        <v>37.03</v>
      </c>
      <c r="M50" s="6">
        <v>0.06</v>
      </c>
      <c r="N50">
        <v>37.1</v>
      </c>
      <c r="O50">
        <v>37.1</v>
      </c>
      <c r="P50">
        <v>37.1</v>
      </c>
      <c r="Q50" s="6">
        <v>37.1</v>
      </c>
      <c r="R50" s="6">
        <v>0</v>
      </c>
      <c r="S50">
        <v>37.1</v>
      </c>
      <c r="T50">
        <v>37.1</v>
      </c>
      <c r="U50">
        <v>37.1</v>
      </c>
      <c r="V50" s="6">
        <v>37.1</v>
      </c>
      <c r="W50" s="6">
        <v>0</v>
      </c>
      <c r="X50">
        <v>37.1</v>
      </c>
      <c r="Y50">
        <v>37.1</v>
      </c>
      <c r="Z50">
        <v>37.1</v>
      </c>
      <c r="AA50" s="6">
        <v>37.1</v>
      </c>
      <c r="AB50" s="6">
        <v>0</v>
      </c>
      <c r="AC50">
        <v>37.1</v>
      </c>
      <c r="AD50">
        <v>37.1</v>
      </c>
      <c r="AE50">
        <v>37.1</v>
      </c>
      <c r="AF50" s="6">
        <v>37.1</v>
      </c>
      <c r="AG50" s="6">
        <v>0</v>
      </c>
      <c r="AH50">
        <v>37.200000000000003</v>
      </c>
      <c r="AI50">
        <v>37.200000000000003</v>
      </c>
      <c r="AJ50">
        <v>37.200000000000003</v>
      </c>
      <c r="AK50" s="6">
        <v>37.200000000000003</v>
      </c>
      <c r="AL50" s="6">
        <v>0</v>
      </c>
      <c r="AM50">
        <v>37.6</v>
      </c>
      <c r="AN50">
        <v>37.6</v>
      </c>
      <c r="AO50">
        <v>37.6</v>
      </c>
      <c r="AP50" s="6">
        <v>37.6</v>
      </c>
      <c r="AQ50" s="6">
        <v>0</v>
      </c>
      <c r="AR50">
        <v>37.200000000000003</v>
      </c>
      <c r="AS50">
        <v>37.200000000000003</v>
      </c>
      <c r="AT50">
        <v>37.200000000000003</v>
      </c>
      <c r="AU50" s="6">
        <v>37.200000000000003</v>
      </c>
      <c r="AV50" s="6">
        <v>0</v>
      </c>
      <c r="AW50">
        <v>35.4</v>
      </c>
      <c r="AX50">
        <v>35.4</v>
      </c>
      <c r="AY50">
        <v>35.4</v>
      </c>
      <c r="AZ50" s="6">
        <v>35.4</v>
      </c>
      <c r="BA50" s="6">
        <v>0</v>
      </c>
      <c r="BB50">
        <v>36.49</v>
      </c>
      <c r="BC50">
        <v>38.049999999999997</v>
      </c>
      <c r="BD50" s="4">
        <f t="shared" si="0"/>
        <v>37.269999999999996</v>
      </c>
      <c r="BE50">
        <v>36.67</v>
      </c>
      <c r="BF50">
        <v>36.770000000000003</v>
      </c>
      <c r="BG50">
        <v>36.770000000000003</v>
      </c>
      <c r="BH50" s="4">
        <f>AVERAGE(BE50:BF50:BG50)</f>
        <v>36.736666666666672</v>
      </c>
    </row>
    <row r="51" spans="1:60">
      <c r="A51" t="s">
        <v>39</v>
      </c>
      <c r="B51" s="1" t="s">
        <v>16</v>
      </c>
      <c r="C51" s="1">
        <v>453</v>
      </c>
      <c r="D51">
        <v>39.5</v>
      </c>
      <c r="E51">
        <v>38.9</v>
      </c>
      <c r="F51">
        <v>39.299999999999997</v>
      </c>
      <c r="G51" s="5">
        <v>39.229999999999997</v>
      </c>
      <c r="H51" s="5">
        <v>0.31</v>
      </c>
      <c r="I51">
        <v>39.5</v>
      </c>
      <c r="J51">
        <v>39.1</v>
      </c>
      <c r="K51">
        <v>39.4</v>
      </c>
      <c r="L51" s="6">
        <v>39.33</v>
      </c>
      <c r="M51" s="6">
        <v>0.21</v>
      </c>
      <c r="N51">
        <v>39.5</v>
      </c>
      <c r="O51">
        <v>39.200000000000003</v>
      </c>
      <c r="P51">
        <v>39.5</v>
      </c>
      <c r="Q51" s="6">
        <v>39.4</v>
      </c>
      <c r="R51" s="6">
        <v>0.17</v>
      </c>
      <c r="S51">
        <v>39.6</v>
      </c>
      <c r="T51">
        <v>39.4</v>
      </c>
      <c r="U51">
        <v>39.6</v>
      </c>
      <c r="V51" s="6">
        <v>39.53</v>
      </c>
      <c r="W51" s="6">
        <v>0.12</v>
      </c>
      <c r="X51">
        <v>39.6</v>
      </c>
      <c r="Y51">
        <v>39.5</v>
      </c>
      <c r="Z51">
        <v>39.6</v>
      </c>
      <c r="AA51" s="6">
        <v>39.57</v>
      </c>
      <c r="AB51" s="6">
        <v>0.06</v>
      </c>
      <c r="AC51">
        <v>39.6</v>
      </c>
      <c r="AD51">
        <v>39.5</v>
      </c>
      <c r="AE51">
        <v>39.6</v>
      </c>
      <c r="AF51" s="6">
        <v>39.57</v>
      </c>
      <c r="AG51" s="6">
        <v>0.06</v>
      </c>
      <c r="AH51">
        <v>39.700000000000003</v>
      </c>
      <c r="AI51">
        <v>39.6</v>
      </c>
      <c r="AJ51">
        <v>39.700000000000003</v>
      </c>
      <c r="AK51" s="6">
        <v>39.67</v>
      </c>
      <c r="AL51" s="6">
        <v>0.06</v>
      </c>
      <c r="AM51">
        <v>40</v>
      </c>
      <c r="AN51">
        <v>39.9</v>
      </c>
      <c r="AO51">
        <v>40</v>
      </c>
      <c r="AP51" s="6">
        <v>39.97</v>
      </c>
      <c r="AQ51" s="6">
        <v>0.06</v>
      </c>
      <c r="AR51">
        <v>39.700000000000003</v>
      </c>
      <c r="AS51">
        <v>39.5</v>
      </c>
      <c r="AT51">
        <v>39.700000000000003</v>
      </c>
      <c r="AU51" s="6">
        <v>39.630000000000003</v>
      </c>
      <c r="AV51" s="6">
        <v>0.12</v>
      </c>
      <c r="AW51">
        <v>38.1</v>
      </c>
      <c r="AX51">
        <v>37.9</v>
      </c>
      <c r="AY51">
        <v>38.1</v>
      </c>
      <c r="AZ51" s="6">
        <v>38.03</v>
      </c>
      <c r="BA51" s="6">
        <v>0.12</v>
      </c>
      <c r="BB51">
        <v>39.06</v>
      </c>
      <c r="BC51">
        <v>39.799999999999997</v>
      </c>
      <c r="BD51" s="4">
        <f t="shared" si="0"/>
        <v>39.43</v>
      </c>
      <c r="BE51">
        <v>38.979999999999997</v>
      </c>
      <c r="BF51">
        <v>39.08</v>
      </c>
      <c r="BG51">
        <v>39.18</v>
      </c>
      <c r="BH51" s="4">
        <f>AVERAGE(BE51:BF51:BG51)</f>
        <v>39.080000000000005</v>
      </c>
    </row>
    <row r="52" spans="1:60">
      <c r="B52" s="1" t="s">
        <v>17</v>
      </c>
      <c r="C52" s="1">
        <v>449</v>
      </c>
      <c r="D52">
        <v>38.4</v>
      </c>
      <c r="E52">
        <v>38.5</v>
      </c>
      <c r="F52">
        <v>38.4</v>
      </c>
      <c r="G52" s="5">
        <v>38.43</v>
      </c>
      <c r="H52" s="5">
        <v>0.06</v>
      </c>
      <c r="I52">
        <v>38.6</v>
      </c>
      <c r="J52">
        <v>38.6</v>
      </c>
      <c r="K52">
        <v>38.6</v>
      </c>
      <c r="L52" s="6">
        <v>38.6</v>
      </c>
      <c r="M52" s="6">
        <v>0</v>
      </c>
      <c r="N52">
        <v>38.799999999999997</v>
      </c>
      <c r="O52">
        <v>38.799999999999997</v>
      </c>
      <c r="P52">
        <v>38.9</v>
      </c>
      <c r="Q52" s="6">
        <v>38.83</v>
      </c>
      <c r="R52" s="6">
        <v>0.06</v>
      </c>
      <c r="S52">
        <v>39</v>
      </c>
      <c r="T52">
        <v>39</v>
      </c>
      <c r="U52">
        <v>39</v>
      </c>
      <c r="V52" s="6">
        <v>39</v>
      </c>
      <c r="W52" s="6">
        <v>0</v>
      </c>
      <c r="X52">
        <v>39.1</v>
      </c>
      <c r="Y52">
        <v>39.1</v>
      </c>
      <c r="Z52">
        <v>39.1</v>
      </c>
      <c r="AA52" s="6">
        <v>39.1</v>
      </c>
      <c r="AB52" s="6">
        <v>0</v>
      </c>
      <c r="AC52">
        <v>39.200000000000003</v>
      </c>
      <c r="AD52">
        <v>39.200000000000003</v>
      </c>
      <c r="AE52">
        <v>39.200000000000003</v>
      </c>
      <c r="AF52" s="6">
        <v>39.200000000000003</v>
      </c>
      <c r="AG52" s="6">
        <v>0</v>
      </c>
      <c r="AH52">
        <v>39.299999999999997</v>
      </c>
      <c r="AI52">
        <v>39.299999999999997</v>
      </c>
      <c r="AJ52">
        <v>39.299999999999997</v>
      </c>
      <c r="AK52" s="6">
        <v>39.299999999999997</v>
      </c>
      <c r="AL52" s="6">
        <v>0</v>
      </c>
      <c r="AM52">
        <v>39.6</v>
      </c>
      <c r="AN52">
        <v>39.6</v>
      </c>
      <c r="AO52">
        <v>39.5</v>
      </c>
      <c r="AP52" s="6">
        <v>39.57</v>
      </c>
      <c r="AQ52" s="6">
        <v>0.06</v>
      </c>
      <c r="AR52">
        <v>39.1</v>
      </c>
      <c r="AS52">
        <v>39.1</v>
      </c>
      <c r="AT52">
        <v>39</v>
      </c>
      <c r="AU52" s="6">
        <v>39.07</v>
      </c>
      <c r="AV52" s="6">
        <v>0.06</v>
      </c>
      <c r="AW52">
        <v>37.6</v>
      </c>
      <c r="AX52">
        <v>37.6</v>
      </c>
      <c r="AY52">
        <v>37.6</v>
      </c>
      <c r="AZ52" s="6">
        <v>37.6</v>
      </c>
      <c r="BA52" s="6">
        <v>0</v>
      </c>
      <c r="BB52">
        <v>38.93</v>
      </c>
      <c r="BC52">
        <v>39.29</v>
      </c>
      <c r="BD52" s="4">
        <f t="shared" si="0"/>
        <v>39.11</v>
      </c>
      <c r="BE52">
        <v>38.31</v>
      </c>
      <c r="BF52">
        <v>38.31</v>
      </c>
      <c r="BG52">
        <v>38.31</v>
      </c>
      <c r="BH52" s="4">
        <f>AVERAGE(BE52:BF52:BG52)</f>
        <v>38.31</v>
      </c>
    </row>
    <row r="53" spans="1:60">
      <c r="A53" t="s">
        <v>40</v>
      </c>
      <c r="B53" s="1" t="s">
        <v>16</v>
      </c>
      <c r="C53" s="1">
        <v>432</v>
      </c>
      <c r="D53">
        <v>37.6</v>
      </c>
      <c r="E53">
        <v>37.9</v>
      </c>
      <c r="F53">
        <v>37.700000000000003</v>
      </c>
      <c r="G53" s="5">
        <v>37.729999999999997</v>
      </c>
      <c r="H53" s="5">
        <v>0.15</v>
      </c>
      <c r="I53">
        <v>37.4</v>
      </c>
      <c r="J53">
        <v>37.6</v>
      </c>
      <c r="K53">
        <v>37.5</v>
      </c>
      <c r="L53" s="6">
        <v>37.5</v>
      </c>
      <c r="M53" s="6">
        <v>0.1</v>
      </c>
      <c r="N53">
        <v>37.1</v>
      </c>
      <c r="O53">
        <v>37.299999999999997</v>
      </c>
      <c r="P53">
        <v>37.200000000000003</v>
      </c>
      <c r="Q53" s="6">
        <v>37.200000000000003</v>
      </c>
      <c r="R53" s="6">
        <v>0.1</v>
      </c>
      <c r="S53">
        <v>37.1</v>
      </c>
      <c r="T53">
        <v>37.1</v>
      </c>
      <c r="U53">
        <v>37.1</v>
      </c>
      <c r="V53" s="6">
        <v>37.1</v>
      </c>
      <c r="W53" s="6">
        <v>0</v>
      </c>
      <c r="X53">
        <v>37.1</v>
      </c>
      <c r="Y53">
        <v>37.200000000000003</v>
      </c>
      <c r="Z53">
        <v>37.200000000000003</v>
      </c>
      <c r="AA53" s="6">
        <v>37.17</v>
      </c>
      <c r="AB53" s="6">
        <v>0.06</v>
      </c>
      <c r="AC53">
        <v>37.299999999999997</v>
      </c>
      <c r="AD53">
        <v>37.299999999999997</v>
      </c>
      <c r="AE53">
        <v>37.299999999999997</v>
      </c>
      <c r="AF53" s="6">
        <v>37.299999999999997</v>
      </c>
      <c r="AG53" s="6">
        <v>0</v>
      </c>
      <c r="AH53">
        <v>38</v>
      </c>
      <c r="AI53">
        <v>38</v>
      </c>
      <c r="AJ53">
        <v>38</v>
      </c>
      <c r="AK53" s="6">
        <v>38</v>
      </c>
      <c r="AL53" s="6">
        <v>0</v>
      </c>
      <c r="AM53">
        <v>39.1</v>
      </c>
      <c r="AN53">
        <v>39</v>
      </c>
      <c r="AO53">
        <v>39</v>
      </c>
      <c r="AP53" s="6">
        <v>39.03</v>
      </c>
      <c r="AQ53" s="6">
        <v>0.06</v>
      </c>
      <c r="AR53">
        <v>37.200000000000003</v>
      </c>
      <c r="AS53">
        <v>37.200000000000003</v>
      </c>
      <c r="AT53">
        <v>37.200000000000003</v>
      </c>
      <c r="AU53" s="6">
        <v>37.200000000000003</v>
      </c>
      <c r="AV53" s="6">
        <v>0</v>
      </c>
      <c r="AW53">
        <v>35.200000000000003</v>
      </c>
      <c r="AX53">
        <v>35.200000000000003</v>
      </c>
      <c r="AY53">
        <v>35.200000000000003</v>
      </c>
      <c r="AZ53" s="6">
        <v>35.200000000000003</v>
      </c>
      <c r="BA53" s="6">
        <v>0</v>
      </c>
      <c r="BB53">
        <v>36.68</v>
      </c>
      <c r="BC53">
        <v>37.01</v>
      </c>
      <c r="BD53" s="4">
        <f t="shared" si="0"/>
        <v>36.844999999999999</v>
      </c>
      <c r="BE53">
        <v>37</v>
      </c>
      <c r="BF53">
        <v>37.1</v>
      </c>
      <c r="BG53">
        <v>37.1</v>
      </c>
      <c r="BH53" s="4">
        <f>AVERAGE(BE53:BF53:BG53)</f>
        <v>37.066666666666663</v>
      </c>
    </row>
    <row r="54" spans="1:60">
      <c r="B54" s="1" t="s">
        <v>17</v>
      </c>
      <c r="C54" s="1">
        <v>436</v>
      </c>
      <c r="D54">
        <v>37.700000000000003</v>
      </c>
      <c r="E54">
        <v>37.5</v>
      </c>
      <c r="F54">
        <v>37.4</v>
      </c>
      <c r="G54" s="5">
        <v>37.53</v>
      </c>
      <c r="H54" s="5">
        <v>0.15</v>
      </c>
      <c r="I54">
        <v>37.4</v>
      </c>
      <c r="J54">
        <v>37.299999999999997</v>
      </c>
      <c r="K54">
        <v>37.299999999999997</v>
      </c>
      <c r="L54" s="6">
        <v>37.33</v>
      </c>
      <c r="M54" s="6">
        <v>0.06</v>
      </c>
      <c r="N54">
        <v>37.200000000000003</v>
      </c>
      <c r="O54">
        <v>37.1</v>
      </c>
      <c r="P54">
        <v>37.1</v>
      </c>
      <c r="Q54" s="6">
        <v>37.130000000000003</v>
      </c>
      <c r="R54" s="6">
        <v>0.06</v>
      </c>
      <c r="S54">
        <v>37.1</v>
      </c>
      <c r="T54">
        <v>37</v>
      </c>
      <c r="U54">
        <v>37</v>
      </c>
      <c r="V54" s="6">
        <v>37.03</v>
      </c>
      <c r="W54" s="6">
        <v>0.06</v>
      </c>
      <c r="X54">
        <v>37.1</v>
      </c>
      <c r="Y54">
        <v>37</v>
      </c>
      <c r="Z54">
        <v>37.1</v>
      </c>
      <c r="AA54" s="6">
        <v>37.07</v>
      </c>
      <c r="AB54" s="6">
        <v>0.06</v>
      </c>
      <c r="AC54">
        <v>37.200000000000003</v>
      </c>
      <c r="AD54">
        <v>37.200000000000003</v>
      </c>
      <c r="AE54">
        <v>37.200000000000003</v>
      </c>
      <c r="AF54" s="6">
        <v>37.200000000000003</v>
      </c>
      <c r="AG54" s="6">
        <v>0</v>
      </c>
      <c r="AH54">
        <v>37.799999999999997</v>
      </c>
      <c r="AI54">
        <v>37.799999999999997</v>
      </c>
      <c r="AJ54">
        <v>37.9</v>
      </c>
      <c r="AK54" s="6">
        <v>37.83</v>
      </c>
      <c r="AL54" s="6">
        <v>0.06</v>
      </c>
      <c r="AM54">
        <v>38.799999999999997</v>
      </c>
      <c r="AN54">
        <v>38.799999999999997</v>
      </c>
      <c r="AO54">
        <v>38.799999999999997</v>
      </c>
      <c r="AP54" s="6">
        <v>38.799999999999997</v>
      </c>
      <c r="AQ54" s="6">
        <v>0</v>
      </c>
      <c r="AR54">
        <v>37.5</v>
      </c>
      <c r="AS54">
        <v>37.1</v>
      </c>
      <c r="AT54">
        <v>37.299999999999997</v>
      </c>
      <c r="AU54" s="6">
        <v>37.299999999999997</v>
      </c>
      <c r="AV54" s="6">
        <v>0.2</v>
      </c>
      <c r="AW54">
        <v>35.200000000000003</v>
      </c>
      <c r="AX54">
        <v>35.1</v>
      </c>
      <c r="AY54">
        <v>35.1</v>
      </c>
      <c r="AZ54" s="6">
        <v>35.130000000000003</v>
      </c>
      <c r="BA54" s="6">
        <v>0.06</v>
      </c>
      <c r="BB54">
        <v>36.89</v>
      </c>
      <c r="BC54">
        <v>37.01</v>
      </c>
      <c r="BD54" s="4">
        <f t="shared" si="0"/>
        <v>36.950000000000003</v>
      </c>
      <c r="BE54">
        <v>36.99</v>
      </c>
      <c r="BF54">
        <v>36.99</v>
      </c>
      <c r="BG54">
        <v>37.090000000000003</v>
      </c>
      <c r="BH54" s="4">
        <f>AVERAGE(BE54:BF54:BG54)</f>
        <v>37.023333333333333</v>
      </c>
    </row>
    <row r="55" spans="1:60">
      <c r="A55" t="s">
        <v>41</v>
      </c>
      <c r="B55" s="1" t="s">
        <v>16</v>
      </c>
      <c r="C55" s="1">
        <v>396</v>
      </c>
      <c r="D55">
        <v>41.2</v>
      </c>
      <c r="E55">
        <v>41</v>
      </c>
      <c r="F55">
        <v>41.3</v>
      </c>
      <c r="G55" s="5">
        <v>41.17</v>
      </c>
      <c r="H55" s="5">
        <v>0.15</v>
      </c>
      <c r="I55">
        <v>40.700000000000003</v>
      </c>
      <c r="J55">
        <v>40.700000000000003</v>
      </c>
      <c r="K55">
        <v>40.9</v>
      </c>
      <c r="L55" s="6">
        <v>40.770000000000003</v>
      </c>
      <c r="M55" s="6">
        <v>0.12</v>
      </c>
      <c r="N55">
        <v>40.1</v>
      </c>
      <c r="O55">
        <v>40.299999999999997</v>
      </c>
      <c r="P55">
        <v>40.5</v>
      </c>
      <c r="Q55" s="6">
        <v>40.299999999999997</v>
      </c>
      <c r="R55" s="6">
        <v>0.2</v>
      </c>
      <c r="S55">
        <v>39.9</v>
      </c>
      <c r="T55">
        <v>40</v>
      </c>
      <c r="U55">
        <v>40.200000000000003</v>
      </c>
      <c r="V55" s="6">
        <v>40.03</v>
      </c>
      <c r="W55" s="6">
        <v>0.15</v>
      </c>
      <c r="X55">
        <v>39.9</v>
      </c>
      <c r="Y55">
        <v>40</v>
      </c>
      <c r="Z55">
        <v>40.1</v>
      </c>
      <c r="AA55" s="6">
        <v>40</v>
      </c>
      <c r="AB55" s="6">
        <v>0.1</v>
      </c>
      <c r="AC55">
        <v>40</v>
      </c>
      <c r="AD55">
        <v>40.1</v>
      </c>
      <c r="AE55">
        <v>40.200000000000003</v>
      </c>
      <c r="AF55" s="6">
        <v>40.1</v>
      </c>
      <c r="AG55" s="6">
        <v>0.1</v>
      </c>
      <c r="AH55">
        <v>40.5</v>
      </c>
      <c r="AI55">
        <v>40.5</v>
      </c>
      <c r="AJ55">
        <v>40.6</v>
      </c>
      <c r="AK55" s="6">
        <v>40.53</v>
      </c>
      <c r="AL55" s="6">
        <v>0.06</v>
      </c>
      <c r="AM55">
        <v>41.2</v>
      </c>
      <c r="AN55">
        <v>41.1</v>
      </c>
      <c r="AO55">
        <v>41.3</v>
      </c>
      <c r="AP55" s="6">
        <v>41.2</v>
      </c>
      <c r="AQ55" s="6">
        <v>0.1</v>
      </c>
      <c r="AR55">
        <v>40</v>
      </c>
      <c r="AS55">
        <v>40</v>
      </c>
      <c r="AT55">
        <v>40.1</v>
      </c>
      <c r="AU55" s="6">
        <v>40.03</v>
      </c>
      <c r="AV55" s="6">
        <v>0.06</v>
      </c>
      <c r="AW55">
        <v>38.299999999999997</v>
      </c>
      <c r="AX55">
        <v>38.5</v>
      </c>
      <c r="AY55">
        <v>38.6</v>
      </c>
      <c r="AZ55" s="6">
        <v>38.47</v>
      </c>
      <c r="BA55" s="6">
        <v>0.15</v>
      </c>
      <c r="BB55">
        <v>39.659999999999997</v>
      </c>
      <c r="BC55">
        <v>39.89</v>
      </c>
      <c r="BD55" s="4">
        <f t="shared" si="0"/>
        <v>39.774999999999999</v>
      </c>
      <c r="BE55">
        <v>38.29</v>
      </c>
      <c r="BF55">
        <v>38.39</v>
      </c>
      <c r="BG55">
        <v>38.49</v>
      </c>
      <c r="BH55" s="4">
        <v>38.39</v>
      </c>
    </row>
    <row r="56" spans="1:60">
      <c r="B56" s="1" t="s">
        <v>17</v>
      </c>
      <c r="C56" s="1">
        <v>382</v>
      </c>
      <c r="D56">
        <v>39.799999999999997</v>
      </c>
      <c r="E56">
        <v>39.5</v>
      </c>
      <c r="F56">
        <v>39.1</v>
      </c>
      <c r="G56" s="5">
        <v>39.47</v>
      </c>
      <c r="H56" s="5">
        <v>0.35</v>
      </c>
      <c r="I56">
        <v>39.5</v>
      </c>
      <c r="J56">
        <v>39.200000000000003</v>
      </c>
      <c r="K56">
        <v>38.9</v>
      </c>
      <c r="L56" s="6">
        <v>39.200000000000003</v>
      </c>
      <c r="M56" s="6">
        <v>0.3</v>
      </c>
      <c r="N56">
        <v>39.1</v>
      </c>
      <c r="O56">
        <v>38.9</v>
      </c>
      <c r="P56">
        <v>38.700000000000003</v>
      </c>
      <c r="Q56" s="6">
        <v>38.9</v>
      </c>
      <c r="R56" s="6">
        <v>0.2</v>
      </c>
      <c r="S56">
        <v>38.9</v>
      </c>
      <c r="T56">
        <v>38.799999999999997</v>
      </c>
      <c r="U56">
        <v>38.6</v>
      </c>
      <c r="V56" s="6">
        <v>38.770000000000003</v>
      </c>
      <c r="W56" s="6">
        <v>0.15</v>
      </c>
      <c r="X56">
        <v>38.9</v>
      </c>
      <c r="Y56">
        <v>38.799999999999997</v>
      </c>
      <c r="Z56">
        <v>38.700000000000003</v>
      </c>
      <c r="AA56" s="6">
        <v>38.799999999999997</v>
      </c>
      <c r="AB56" s="6">
        <v>0.1</v>
      </c>
      <c r="AC56">
        <v>39</v>
      </c>
      <c r="AD56">
        <v>39</v>
      </c>
      <c r="AE56">
        <v>38.9</v>
      </c>
      <c r="AF56" s="6">
        <v>38.97</v>
      </c>
      <c r="AG56" s="6">
        <v>0.06</v>
      </c>
      <c r="AH56">
        <v>39.5</v>
      </c>
      <c r="AI56">
        <v>39.5</v>
      </c>
      <c r="AJ56">
        <v>39.5</v>
      </c>
      <c r="AK56" s="6">
        <v>39.5</v>
      </c>
      <c r="AL56" s="6">
        <v>0</v>
      </c>
      <c r="AM56">
        <v>40.4</v>
      </c>
      <c r="AN56">
        <v>40.4</v>
      </c>
      <c r="AO56">
        <v>40.299999999999997</v>
      </c>
      <c r="AP56" s="6">
        <v>40.369999999999997</v>
      </c>
      <c r="AQ56" s="6">
        <v>0.06</v>
      </c>
      <c r="AR56">
        <v>39</v>
      </c>
      <c r="AS56">
        <v>38.799999999999997</v>
      </c>
      <c r="AT56">
        <v>38.799999999999997</v>
      </c>
      <c r="AU56" s="6">
        <v>38.869999999999997</v>
      </c>
      <c r="AV56" s="6">
        <v>0.12</v>
      </c>
      <c r="AW56">
        <v>37.200000000000003</v>
      </c>
      <c r="AX56">
        <v>37.1</v>
      </c>
      <c r="AY56">
        <v>37</v>
      </c>
      <c r="AZ56" s="6">
        <v>37.1</v>
      </c>
      <c r="BA56" s="6">
        <v>0.1</v>
      </c>
      <c r="BB56">
        <v>38.700000000000003</v>
      </c>
      <c r="BC56">
        <v>38.93</v>
      </c>
      <c r="BD56" s="4">
        <f t="shared" si="0"/>
        <v>38.814999999999998</v>
      </c>
      <c r="BE56">
        <v>37.340000000000003</v>
      </c>
      <c r="BF56">
        <v>37.24</v>
      </c>
      <c r="BG56">
        <v>37.24</v>
      </c>
      <c r="BH56" s="4">
        <f>AVERAGE(BE56:BF56:BG56)</f>
        <v>37.273333333333341</v>
      </c>
    </row>
    <row r="57" spans="1:60">
      <c r="A57" t="s">
        <v>42</v>
      </c>
      <c r="B57" s="1" t="s">
        <v>16</v>
      </c>
      <c r="C57" s="1">
        <v>474</v>
      </c>
      <c r="D57">
        <v>38</v>
      </c>
      <c r="E57">
        <v>37.9</v>
      </c>
      <c r="F57">
        <v>37.9</v>
      </c>
      <c r="G57" s="5">
        <v>37.93</v>
      </c>
      <c r="H57" s="5">
        <v>0.06</v>
      </c>
      <c r="I57">
        <v>37.799999999999997</v>
      </c>
      <c r="J57">
        <v>37.799999999999997</v>
      </c>
      <c r="K57">
        <v>37.799999999999997</v>
      </c>
      <c r="L57" s="6">
        <v>37.799999999999997</v>
      </c>
      <c r="M57" s="6">
        <v>0</v>
      </c>
      <c r="N57">
        <v>37.6</v>
      </c>
      <c r="O57">
        <v>37.700000000000003</v>
      </c>
      <c r="P57">
        <v>37.6</v>
      </c>
      <c r="Q57" s="6">
        <v>37.630000000000003</v>
      </c>
      <c r="R57" s="6">
        <v>0.06</v>
      </c>
      <c r="S57">
        <v>37.6</v>
      </c>
      <c r="T57">
        <v>37.6</v>
      </c>
      <c r="U57">
        <v>37.5</v>
      </c>
      <c r="V57" s="6">
        <v>37.57</v>
      </c>
      <c r="W57" s="6">
        <v>0.06</v>
      </c>
      <c r="X57">
        <v>37.6</v>
      </c>
      <c r="Y57">
        <v>37.6</v>
      </c>
      <c r="Z57">
        <v>37.5</v>
      </c>
      <c r="AA57" s="6">
        <v>37.57</v>
      </c>
      <c r="AB57" s="6">
        <v>0.06</v>
      </c>
      <c r="AC57">
        <v>37.6</v>
      </c>
      <c r="AD57">
        <v>37.700000000000003</v>
      </c>
      <c r="AE57">
        <v>37.6</v>
      </c>
      <c r="AF57" s="6">
        <v>37.630000000000003</v>
      </c>
      <c r="AG57" s="6">
        <v>0.06</v>
      </c>
      <c r="AH57">
        <v>37.799999999999997</v>
      </c>
      <c r="AI57">
        <v>37.799999999999997</v>
      </c>
      <c r="AJ57">
        <v>37.799999999999997</v>
      </c>
      <c r="AK57" s="6">
        <v>37.799999999999997</v>
      </c>
      <c r="AL57" s="6">
        <v>0</v>
      </c>
      <c r="AM57">
        <v>38.200000000000003</v>
      </c>
      <c r="AN57">
        <v>38.200000000000003</v>
      </c>
      <c r="AO57">
        <v>38.200000000000003</v>
      </c>
      <c r="AP57" s="6">
        <v>38.200000000000003</v>
      </c>
      <c r="AQ57" s="6">
        <v>0</v>
      </c>
      <c r="AR57">
        <v>37.6</v>
      </c>
      <c r="AS57">
        <v>37.700000000000003</v>
      </c>
      <c r="AT57">
        <v>37.4</v>
      </c>
      <c r="AU57" s="6">
        <v>37.57</v>
      </c>
      <c r="AV57" s="6">
        <v>0.15</v>
      </c>
      <c r="AW57">
        <v>36.1</v>
      </c>
      <c r="AX57">
        <v>36.200000000000003</v>
      </c>
      <c r="AY57">
        <v>36.1</v>
      </c>
      <c r="AZ57" s="6">
        <v>36.130000000000003</v>
      </c>
      <c r="BA57" s="6">
        <v>0.06</v>
      </c>
      <c r="BB57">
        <v>37.25</v>
      </c>
      <c r="BC57">
        <v>38.01</v>
      </c>
      <c r="BD57" s="4">
        <f t="shared" si="0"/>
        <v>37.629999999999995</v>
      </c>
      <c r="BE57">
        <v>37.270000000000003</v>
      </c>
      <c r="BF57">
        <v>37.17</v>
      </c>
      <c r="BG57">
        <v>37.369999999999997</v>
      </c>
      <c r="BH57" s="4">
        <f>AVERAGE(BE57:BF57:BG57)</f>
        <v>37.270000000000003</v>
      </c>
    </row>
    <row r="58" spans="1:60">
      <c r="B58" s="1" t="s">
        <v>17</v>
      </c>
      <c r="C58" s="1">
        <v>469</v>
      </c>
      <c r="D58">
        <v>38.700000000000003</v>
      </c>
      <c r="E58">
        <v>38.799999999999997</v>
      </c>
      <c r="F58">
        <v>38.9</v>
      </c>
      <c r="G58" s="5">
        <v>38.799999999999997</v>
      </c>
      <c r="H58" s="5">
        <v>0.1</v>
      </c>
      <c r="I58">
        <v>38.4</v>
      </c>
      <c r="J58">
        <v>38.5</v>
      </c>
      <c r="K58">
        <v>38.5</v>
      </c>
      <c r="L58" s="6">
        <v>38.47</v>
      </c>
      <c r="M58" s="6">
        <v>0.06</v>
      </c>
      <c r="N58">
        <v>38.200000000000003</v>
      </c>
      <c r="O58">
        <v>38.299999999999997</v>
      </c>
      <c r="P58">
        <v>38.299999999999997</v>
      </c>
      <c r="Q58" s="6">
        <v>38.270000000000003</v>
      </c>
      <c r="R58" s="6">
        <v>0.06</v>
      </c>
      <c r="S58">
        <v>38</v>
      </c>
      <c r="T58">
        <v>38</v>
      </c>
      <c r="U58">
        <v>38.1</v>
      </c>
      <c r="V58" s="6">
        <v>38.03</v>
      </c>
      <c r="W58" s="6">
        <v>0.06</v>
      </c>
      <c r="X58">
        <v>38</v>
      </c>
      <c r="Y58">
        <v>38.1</v>
      </c>
      <c r="Z58">
        <v>38.1</v>
      </c>
      <c r="AA58" s="6">
        <v>38.07</v>
      </c>
      <c r="AB58" s="6">
        <v>0.06</v>
      </c>
      <c r="AC58">
        <v>38</v>
      </c>
      <c r="AD58">
        <v>38</v>
      </c>
      <c r="AE58">
        <v>38</v>
      </c>
      <c r="AF58" s="6">
        <v>38</v>
      </c>
      <c r="AG58" s="6">
        <v>0</v>
      </c>
      <c r="AH58">
        <v>38.1</v>
      </c>
      <c r="AI58">
        <v>38.200000000000003</v>
      </c>
      <c r="AJ58">
        <v>38.200000000000003</v>
      </c>
      <c r="AK58" s="6">
        <v>38.17</v>
      </c>
      <c r="AL58" s="6">
        <v>0.06</v>
      </c>
      <c r="AM58">
        <v>38.4</v>
      </c>
      <c r="AN58">
        <v>38.5</v>
      </c>
      <c r="AO58">
        <v>38.5</v>
      </c>
      <c r="AP58" s="6">
        <v>38.47</v>
      </c>
      <c r="AQ58" s="6">
        <v>0.06</v>
      </c>
      <c r="AR58">
        <v>38</v>
      </c>
      <c r="AS58">
        <v>38</v>
      </c>
      <c r="AT58">
        <v>38</v>
      </c>
      <c r="AU58" s="6">
        <v>38</v>
      </c>
      <c r="AV58" s="6">
        <v>0</v>
      </c>
      <c r="AW58">
        <v>36.6</v>
      </c>
      <c r="AX58">
        <v>36.6</v>
      </c>
      <c r="AY58">
        <v>36.5</v>
      </c>
      <c r="AZ58" s="6">
        <v>36.57</v>
      </c>
      <c r="BA58" s="6">
        <v>0.06</v>
      </c>
      <c r="BB58">
        <v>37.58</v>
      </c>
      <c r="BC58">
        <v>38.270000000000003</v>
      </c>
      <c r="BD58" s="4">
        <f t="shared" si="0"/>
        <v>37.924999999999997</v>
      </c>
      <c r="BE58">
        <v>37.81</v>
      </c>
      <c r="BF58">
        <v>37.61</v>
      </c>
      <c r="BG58">
        <v>37.71</v>
      </c>
      <c r="BH58" s="4">
        <f>AVERAGE(BE58:BF58:BG58)</f>
        <v>37.71</v>
      </c>
    </row>
    <row r="59" spans="1:60">
      <c r="A59" t="s">
        <v>43</v>
      </c>
      <c r="B59" s="1" t="s">
        <v>16</v>
      </c>
      <c r="C59" s="1">
        <v>430</v>
      </c>
      <c r="D59">
        <v>42.4</v>
      </c>
      <c r="E59">
        <v>42</v>
      </c>
      <c r="F59">
        <v>41.9</v>
      </c>
      <c r="G59" s="5">
        <v>42.1</v>
      </c>
      <c r="H59" s="5">
        <v>0.26</v>
      </c>
      <c r="I59">
        <v>42.2</v>
      </c>
      <c r="J59">
        <v>41.9</v>
      </c>
      <c r="K59">
        <v>41.8</v>
      </c>
      <c r="L59" s="6">
        <v>41.97</v>
      </c>
      <c r="M59" s="6">
        <v>0.21</v>
      </c>
      <c r="N59">
        <v>41.9</v>
      </c>
      <c r="O59">
        <v>41.7</v>
      </c>
      <c r="P59">
        <v>41.6</v>
      </c>
      <c r="Q59" s="6">
        <v>41.73</v>
      </c>
      <c r="R59" s="6">
        <v>0.15</v>
      </c>
      <c r="S59">
        <v>41.8</v>
      </c>
      <c r="T59">
        <v>41.6</v>
      </c>
      <c r="U59">
        <v>41.6</v>
      </c>
      <c r="V59" s="6">
        <v>41.67</v>
      </c>
      <c r="W59" s="6">
        <v>0.12</v>
      </c>
      <c r="X59">
        <v>41.8</v>
      </c>
      <c r="Y59">
        <v>41.6</v>
      </c>
      <c r="Z59">
        <v>41.6</v>
      </c>
      <c r="AA59" s="6">
        <v>41.67</v>
      </c>
      <c r="AB59" s="6">
        <v>0.12</v>
      </c>
      <c r="AC59">
        <v>41.9</v>
      </c>
      <c r="AD59">
        <v>41.7</v>
      </c>
      <c r="AE59">
        <v>41.7</v>
      </c>
      <c r="AF59" s="6">
        <v>41.77</v>
      </c>
      <c r="AG59" s="6">
        <v>0.12</v>
      </c>
      <c r="AH59">
        <v>42.2</v>
      </c>
      <c r="AI59">
        <v>42</v>
      </c>
      <c r="AJ59">
        <v>42.1</v>
      </c>
      <c r="AK59" s="6">
        <v>42.1</v>
      </c>
      <c r="AL59" s="6">
        <v>0.1</v>
      </c>
      <c r="AM59">
        <v>42.8</v>
      </c>
      <c r="AN59">
        <v>42.6</v>
      </c>
      <c r="AO59">
        <v>42.6</v>
      </c>
      <c r="AP59" s="6">
        <v>42.67</v>
      </c>
      <c r="AQ59" s="6">
        <v>0.12</v>
      </c>
      <c r="AR59">
        <v>41.9</v>
      </c>
      <c r="AS59">
        <v>41.7</v>
      </c>
      <c r="AT59">
        <v>41.8</v>
      </c>
      <c r="AU59" s="6">
        <v>41.8</v>
      </c>
      <c r="AV59" s="6">
        <v>0.1</v>
      </c>
      <c r="AW59">
        <v>40.200000000000003</v>
      </c>
      <c r="AX59">
        <v>40</v>
      </c>
      <c r="AY59">
        <v>40.1</v>
      </c>
      <c r="AZ59" s="6">
        <v>40.1</v>
      </c>
      <c r="BA59" s="6">
        <v>0.1</v>
      </c>
      <c r="BB59">
        <v>41.51</v>
      </c>
      <c r="BC59">
        <v>42.08</v>
      </c>
      <c r="BD59" s="4">
        <f t="shared" si="0"/>
        <v>41.795000000000002</v>
      </c>
      <c r="BE59">
        <v>40.83</v>
      </c>
      <c r="BF59">
        <v>40.83</v>
      </c>
      <c r="BG59">
        <v>40.83</v>
      </c>
      <c r="BH59" s="4">
        <f>AVERAGE(BE59:BF59:BG59)</f>
        <v>40.83</v>
      </c>
    </row>
    <row r="60" spans="1:60">
      <c r="B60" s="1" t="s">
        <v>17</v>
      </c>
      <c r="C60" s="1">
        <v>421</v>
      </c>
      <c r="D60">
        <v>41.8</v>
      </c>
      <c r="E60">
        <v>42.3</v>
      </c>
      <c r="F60">
        <v>41.8</v>
      </c>
      <c r="G60" s="5">
        <v>41.97</v>
      </c>
      <c r="H60" s="5">
        <v>0.28999999999999998</v>
      </c>
      <c r="I60">
        <v>41.6</v>
      </c>
      <c r="J60">
        <v>41.9</v>
      </c>
      <c r="K60">
        <v>41.5</v>
      </c>
      <c r="L60" s="6">
        <v>41.67</v>
      </c>
      <c r="M60" s="6">
        <v>0.21</v>
      </c>
      <c r="N60">
        <v>41.3</v>
      </c>
      <c r="O60">
        <v>41.5</v>
      </c>
      <c r="P60">
        <v>41.2</v>
      </c>
      <c r="Q60" s="6">
        <v>41.33</v>
      </c>
      <c r="R60" s="6">
        <v>0.15</v>
      </c>
      <c r="S60">
        <v>41.1</v>
      </c>
      <c r="T60">
        <v>41.2</v>
      </c>
      <c r="U60">
        <v>41</v>
      </c>
      <c r="V60" s="6">
        <v>41.1</v>
      </c>
      <c r="W60" s="6">
        <v>0.1</v>
      </c>
      <c r="X60">
        <v>41.1</v>
      </c>
      <c r="Y60">
        <v>41.2</v>
      </c>
      <c r="Z60">
        <v>41</v>
      </c>
      <c r="AA60" s="6">
        <v>41.1</v>
      </c>
      <c r="AB60" s="6">
        <v>0.1</v>
      </c>
      <c r="AC60">
        <v>41.2</v>
      </c>
      <c r="AD60">
        <v>41.2</v>
      </c>
      <c r="AE60">
        <v>41.1</v>
      </c>
      <c r="AF60" s="6">
        <v>41.17</v>
      </c>
      <c r="AG60" s="6">
        <v>0.06</v>
      </c>
      <c r="AH60">
        <v>41.7</v>
      </c>
      <c r="AI60">
        <v>41.7</v>
      </c>
      <c r="AJ60">
        <v>41.6</v>
      </c>
      <c r="AK60" s="6">
        <v>41.67</v>
      </c>
      <c r="AL60" s="6">
        <v>0.06</v>
      </c>
      <c r="AM60">
        <v>42.5</v>
      </c>
      <c r="AN60">
        <v>42.5</v>
      </c>
      <c r="AO60">
        <v>42.4</v>
      </c>
      <c r="AP60" s="6">
        <v>42.47</v>
      </c>
      <c r="AQ60" s="6">
        <v>0.06</v>
      </c>
      <c r="AR60">
        <v>41.3</v>
      </c>
      <c r="AS60">
        <v>41.4</v>
      </c>
      <c r="AT60">
        <v>41.2</v>
      </c>
      <c r="AU60" s="6">
        <v>41.3</v>
      </c>
      <c r="AV60" s="6">
        <v>0.1</v>
      </c>
      <c r="AW60">
        <v>39.4</v>
      </c>
      <c r="AX60">
        <v>39.6</v>
      </c>
      <c r="AY60">
        <v>39.4</v>
      </c>
      <c r="AZ60" s="6">
        <v>39.47</v>
      </c>
      <c r="BA60" s="6">
        <v>0.12</v>
      </c>
      <c r="BB60">
        <v>40.86</v>
      </c>
      <c r="BC60">
        <v>41.36</v>
      </c>
      <c r="BD60" s="4">
        <f t="shared" si="0"/>
        <v>41.11</v>
      </c>
      <c r="BE60">
        <v>40.119999999999997</v>
      </c>
      <c r="BF60">
        <v>40.22</v>
      </c>
      <c r="BG60">
        <v>40.22</v>
      </c>
      <c r="BH60" s="4">
        <f>AVERAGE(BE60:BF60:BG60)</f>
        <v>40.186666666666667</v>
      </c>
    </row>
    <row r="61" spans="1:60">
      <c r="A61" t="s">
        <v>44</v>
      </c>
      <c r="B61" s="1" t="s">
        <v>16</v>
      </c>
      <c r="C61" s="1">
        <v>457</v>
      </c>
      <c r="D61">
        <v>39.700000000000003</v>
      </c>
      <c r="E61">
        <v>39.799999999999997</v>
      </c>
      <c r="F61">
        <v>39.9</v>
      </c>
      <c r="G61" s="5">
        <v>39.799999999999997</v>
      </c>
      <c r="H61" s="5">
        <v>0.1</v>
      </c>
      <c r="I61">
        <v>39.700000000000003</v>
      </c>
      <c r="J61">
        <v>39.700000000000003</v>
      </c>
      <c r="K61">
        <v>39.799999999999997</v>
      </c>
      <c r="L61" s="6">
        <v>39.729999999999997</v>
      </c>
      <c r="M61" s="6">
        <v>0.06</v>
      </c>
      <c r="N61">
        <v>39.700000000000003</v>
      </c>
      <c r="O61">
        <v>39.700000000000003</v>
      </c>
      <c r="P61">
        <v>39.700000000000003</v>
      </c>
      <c r="Q61" s="6">
        <v>39.700000000000003</v>
      </c>
      <c r="R61" s="6">
        <v>0</v>
      </c>
      <c r="S61">
        <v>39.700000000000003</v>
      </c>
      <c r="T61">
        <v>39.6</v>
      </c>
      <c r="U61">
        <v>39.700000000000003</v>
      </c>
      <c r="V61" s="6">
        <v>39.67</v>
      </c>
      <c r="W61" s="6">
        <v>0.06</v>
      </c>
      <c r="X61">
        <v>39.700000000000003</v>
      </c>
      <c r="Y61">
        <v>39.700000000000003</v>
      </c>
      <c r="Z61">
        <v>39.700000000000003</v>
      </c>
      <c r="AA61" s="6">
        <v>39.700000000000003</v>
      </c>
      <c r="AB61" s="6">
        <v>0</v>
      </c>
      <c r="AC61">
        <v>39.799999999999997</v>
      </c>
      <c r="AD61">
        <v>39.700000000000003</v>
      </c>
      <c r="AE61">
        <v>39.799999999999997</v>
      </c>
      <c r="AF61" s="6">
        <v>39.770000000000003</v>
      </c>
      <c r="AG61" s="6">
        <v>0.06</v>
      </c>
      <c r="AH61">
        <v>40.1</v>
      </c>
      <c r="AI61">
        <v>40.1</v>
      </c>
      <c r="AJ61">
        <v>40.1</v>
      </c>
      <c r="AK61" s="6">
        <v>40.1</v>
      </c>
      <c r="AL61" s="6">
        <v>0</v>
      </c>
      <c r="AM61">
        <v>40.700000000000003</v>
      </c>
      <c r="AN61">
        <v>40.700000000000003</v>
      </c>
      <c r="AO61">
        <v>40.700000000000003</v>
      </c>
      <c r="AP61" s="6">
        <v>40.700000000000003</v>
      </c>
      <c r="AQ61" s="6">
        <v>0</v>
      </c>
      <c r="AR61">
        <v>39.799999999999997</v>
      </c>
      <c r="AS61">
        <v>39.799999999999997</v>
      </c>
      <c r="AT61">
        <v>39.9</v>
      </c>
      <c r="AU61" s="6">
        <v>39.83</v>
      </c>
      <c r="AV61" s="6">
        <v>0.06</v>
      </c>
      <c r="AW61">
        <v>38</v>
      </c>
      <c r="AX61">
        <v>37.9</v>
      </c>
      <c r="AY61">
        <v>38</v>
      </c>
      <c r="AZ61" s="6">
        <v>37.97</v>
      </c>
      <c r="BA61" s="6">
        <v>0.06</v>
      </c>
      <c r="BB61">
        <v>39.47</v>
      </c>
      <c r="BC61">
        <v>39.89</v>
      </c>
      <c r="BD61" s="4">
        <f t="shared" si="0"/>
        <v>39.68</v>
      </c>
      <c r="BE61">
        <v>38.92</v>
      </c>
      <c r="BF61">
        <v>38.92</v>
      </c>
      <c r="BG61">
        <v>39.020000000000003</v>
      </c>
      <c r="BH61" s="4">
        <f>AVERAGE(BE61:BF61:BG61)</f>
        <v>38.95333333333334</v>
      </c>
    </row>
    <row r="62" spans="1:60">
      <c r="B62" s="1" t="s">
        <v>17</v>
      </c>
      <c r="C62" s="1">
        <v>476</v>
      </c>
      <c r="D62">
        <v>40.200000000000003</v>
      </c>
      <c r="E62">
        <v>40</v>
      </c>
      <c r="F62">
        <v>40.200000000000003</v>
      </c>
      <c r="G62" s="5">
        <v>40.130000000000003</v>
      </c>
      <c r="H62" s="5">
        <v>0.12</v>
      </c>
      <c r="I62">
        <v>40.299999999999997</v>
      </c>
      <c r="J62">
        <v>40.1</v>
      </c>
      <c r="K62">
        <v>40.200000000000003</v>
      </c>
      <c r="L62" s="6">
        <v>40.200000000000003</v>
      </c>
      <c r="M62" s="6">
        <v>0.1</v>
      </c>
      <c r="N62">
        <v>40.299999999999997</v>
      </c>
      <c r="O62">
        <v>40.200000000000003</v>
      </c>
      <c r="P62">
        <v>40.299999999999997</v>
      </c>
      <c r="Q62" s="6">
        <v>40.270000000000003</v>
      </c>
      <c r="R62" s="6">
        <v>0.06</v>
      </c>
      <c r="S62">
        <v>40.4</v>
      </c>
      <c r="T62">
        <v>40.299999999999997</v>
      </c>
      <c r="U62">
        <v>40.4</v>
      </c>
      <c r="V62" s="6">
        <v>40.369999999999997</v>
      </c>
      <c r="W62" s="6">
        <v>0.06</v>
      </c>
      <c r="X62">
        <v>40.5</v>
      </c>
      <c r="Y62">
        <v>40.4</v>
      </c>
      <c r="Z62">
        <v>40.5</v>
      </c>
      <c r="AA62" s="6">
        <v>40.47</v>
      </c>
      <c r="AB62" s="6">
        <v>0.06</v>
      </c>
      <c r="AC62">
        <v>40.5</v>
      </c>
      <c r="AD62">
        <v>40.5</v>
      </c>
      <c r="AE62">
        <v>40.6</v>
      </c>
      <c r="AF62" s="6">
        <v>40.53</v>
      </c>
      <c r="AG62" s="6">
        <v>0.06</v>
      </c>
      <c r="AH62">
        <v>40.9</v>
      </c>
      <c r="AI62">
        <v>40.9</v>
      </c>
      <c r="AJ62">
        <v>40.9</v>
      </c>
      <c r="AK62" s="6">
        <v>40.9</v>
      </c>
      <c r="AL62" s="6">
        <v>0</v>
      </c>
      <c r="AM62">
        <v>41.4</v>
      </c>
      <c r="AN62">
        <v>41.4</v>
      </c>
      <c r="AO62">
        <v>41.5</v>
      </c>
      <c r="AP62" s="6">
        <v>41.43</v>
      </c>
      <c r="AQ62" s="6">
        <v>0.06</v>
      </c>
      <c r="AR62">
        <v>40.6</v>
      </c>
      <c r="AS62">
        <v>40.5</v>
      </c>
      <c r="AT62">
        <v>40.6</v>
      </c>
      <c r="AU62" s="6">
        <v>40.57</v>
      </c>
      <c r="AV62" s="6">
        <v>0.06</v>
      </c>
      <c r="AW62">
        <v>38.799999999999997</v>
      </c>
      <c r="AX62">
        <v>38.700000000000003</v>
      </c>
      <c r="AY62">
        <v>38.799999999999997</v>
      </c>
      <c r="AZ62" s="6">
        <v>38.770000000000003</v>
      </c>
      <c r="BA62" s="6">
        <v>0.06</v>
      </c>
      <c r="BB62">
        <v>40.520000000000003</v>
      </c>
      <c r="BC62">
        <v>40.76</v>
      </c>
      <c r="BD62" s="4">
        <f t="shared" si="0"/>
        <v>40.64</v>
      </c>
      <c r="BE62">
        <v>39.869999999999997</v>
      </c>
      <c r="BF62">
        <v>39.67</v>
      </c>
      <c r="BG62">
        <v>39.869999999999997</v>
      </c>
      <c r="BH62" s="4">
        <f>AVERAGE(BE62:BF62:BG62)</f>
        <v>39.803333333333335</v>
      </c>
    </row>
    <row r="63" spans="1:60">
      <c r="A63" t="s">
        <v>45</v>
      </c>
      <c r="B63" s="1" t="s">
        <v>17</v>
      </c>
      <c r="C63" s="1">
        <v>432</v>
      </c>
      <c r="D63">
        <v>38.6</v>
      </c>
      <c r="E63">
        <v>38.9</v>
      </c>
      <c r="F63">
        <v>39</v>
      </c>
      <c r="G63" s="5">
        <v>38.83</v>
      </c>
      <c r="H63" s="5">
        <v>0.21</v>
      </c>
      <c r="I63">
        <v>38.5</v>
      </c>
      <c r="J63">
        <v>38.6</v>
      </c>
      <c r="K63">
        <v>38.799999999999997</v>
      </c>
      <c r="L63" s="6">
        <v>38.630000000000003</v>
      </c>
      <c r="M63" s="6">
        <v>0.15</v>
      </c>
      <c r="N63">
        <v>38.4</v>
      </c>
      <c r="O63">
        <v>38.4</v>
      </c>
      <c r="P63">
        <v>38.6</v>
      </c>
      <c r="Q63" s="6">
        <v>38.47</v>
      </c>
      <c r="R63" s="6">
        <v>0.12</v>
      </c>
      <c r="S63">
        <v>38.299999999999997</v>
      </c>
      <c r="T63">
        <v>38.200000000000003</v>
      </c>
      <c r="U63">
        <v>38.4</v>
      </c>
      <c r="V63" s="6">
        <v>38.299999999999997</v>
      </c>
      <c r="W63" s="6">
        <v>0.1</v>
      </c>
      <c r="X63">
        <v>38.299999999999997</v>
      </c>
      <c r="Y63">
        <v>38.200000000000003</v>
      </c>
      <c r="Z63">
        <v>38.4</v>
      </c>
      <c r="AA63" s="6">
        <v>38.299999999999997</v>
      </c>
      <c r="AB63" s="6">
        <v>0.1</v>
      </c>
      <c r="AC63">
        <v>38.4</v>
      </c>
      <c r="AD63">
        <v>38.299999999999997</v>
      </c>
      <c r="AE63">
        <v>38.4</v>
      </c>
      <c r="AF63" s="6">
        <v>38.369999999999997</v>
      </c>
      <c r="AG63" s="6">
        <v>0.06</v>
      </c>
      <c r="AH63">
        <v>38.700000000000003</v>
      </c>
      <c r="AI63">
        <v>38.700000000000003</v>
      </c>
      <c r="AJ63">
        <v>38.700000000000003</v>
      </c>
      <c r="AK63" s="6">
        <v>38.700000000000003</v>
      </c>
      <c r="AL63" s="6">
        <v>0</v>
      </c>
      <c r="AM63">
        <v>39.299999999999997</v>
      </c>
      <c r="AN63">
        <v>39.299999999999997</v>
      </c>
      <c r="AO63">
        <v>39.299999999999997</v>
      </c>
      <c r="AP63" s="6">
        <v>39.299999999999997</v>
      </c>
      <c r="AQ63" s="6">
        <v>0</v>
      </c>
      <c r="AR63">
        <v>38.4</v>
      </c>
      <c r="AS63">
        <v>38.4</v>
      </c>
      <c r="AT63">
        <v>38.5</v>
      </c>
      <c r="AU63" s="6">
        <v>38.43</v>
      </c>
      <c r="AV63" s="6">
        <v>0.06</v>
      </c>
      <c r="AW63">
        <v>36.6</v>
      </c>
      <c r="AX63">
        <v>36.6</v>
      </c>
      <c r="AY63">
        <v>36.799999999999997</v>
      </c>
      <c r="AZ63" s="6">
        <v>36.67</v>
      </c>
      <c r="BA63" s="6">
        <v>0.12</v>
      </c>
      <c r="BB63">
        <v>38.53</v>
      </c>
      <c r="BC63">
        <v>40.08</v>
      </c>
      <c r="BD63" s="4">
        <f t="shared" si="0"/>
        <v>39.305</v>
      </c>
      <c r="BE63">
        <v>38.61</v>
      </c>
      <c r="BF63">
        <v>38.71</v>
      </c>
      <c r="BG63">
        <v>38.71</v>
      </c>
      <c r="BH63" s="4">
        <f>AVERAGE(BE63:BF63:BG63)</f>
        <v>38.676666666666669</v>
      </c>
    </row>
    <row r="64" spans="1:60">
      <c r="A64" t="s">
        <v>46</v>
      </c>
      <c r="B64" s="1" t="s">
        <v>16</v>
      </c>
      <c r="C64" s="1">
        <v>387</v>
      </c>
      <c r="D64">
        <v>36.9</v>
      </c>
      <c r="E64">
        <v>37.6</v>
      </c>
      <c r="F64">
        <v>37.299999999999997</v>
      </c>
      <c r="G64" s="5">
        <v>37.270000000000003</v>
      </c>
      <c r="H64" s="5">
        <v>0.35</v>
      </c>
      <c r="I64">
        <v>36.9</v>
      </c>
      <c r="J64">
        <v>37.200000000000003</v>
      </c>
      <c r="K64">
        <v>37.1</v>
      </c>
      <c r="L64" s="6">
        <v>37.07</v>
      </c>
      <c r="M64" s="6">
        <v>0.15</v>
      </c>
      <c r="N64">
        <v>36.9</v>
      </c>
      <c r="O64">
        <v>36.9</v>
      </c>
      <c r="P64">
        <v>37</v>
      </c>
      <c r="Q64" s="6">
        <v>36.93</v>
      </c>
      <c r="R64" s="6">
        <v>0.06</v>
      </c>
      <c r="S64">
        <v>37.1</v>
      </c>
      <c r="T64">
        <v>37</v>
      </c>
      <c r="U64">
        <v>37.1</v>
      </c>
      <c r="V64" s="6">
        <v>37.07</v>
      </c>
      <c r="W64" s="6">
        <v>0.06</v>
      </c>
      <c r="X64">
        <v>37.299999999999997</v>
      </c>
      <c r="Y64">
        <v>37.200000000000003</v>
      </c>
      <c r="Z64">
        <v>37.299999999999997</v>
      </c>
      <c r="AA64" s="6">
        <v>37.270000000000003</v>
      </c>
      <c r="AB64" s="6">
        <v>0.06</v>
      </c>
      <c r="AC64">
        <v>37.6</v>
      </c>
      <c r="AD64">
        <v>37.5</v>
      </c>
      <c r="AE64">
        <v>37.6</v>
      </c>
      <c r="AF64" s="6">
        <v>37.57</v>
      </c>
      <c r="AG64" s="6">
        <v>0.06</v>
      </c>
      <c r="AH64">
        <v>38.5</v>
      </c>
      <c r="AI64">
        <v>38.4</v>
      </c>
      <c r="AJ64">
        <v>38.6</v>
      </c>
      <c r="AK64" s="6">
        <v>38.5</v>
      </c>
      <c r="AL64" s="6">
        <v>0.1</v>
      </c>
      <c r="AM64">
        <v>39.700000000000003</v>
      </c>
      <c r="AN64">
        <v>39.5</v>
      </c>
      <c r="AO64">
        <v>39.700000000000003</v>
      </c>
      <c r="AP64" s="6">
        <v>39.630000000000003</v>
      </c>
      <c r="AQ64" s="6">
        <v>0.12</v>
      </c>
      <c r="AR64">
        <v>37.299999999999997</v>
      </c>
      <c r="AS64">
        <v>37.200000000000003</v>
      </c>
      <c r="AT64">
        <v>37.5</v>
      </c>
      <c r="AU64" s="6">
        <v>37.33</v>
      </c>
      <c r="AV64" s="6">
        <v>0.15</v>
      </c>
      <c r="AW64">
        <v>35.4</v>
      </c>
      <c r="AX64">
        <v>35.4</v>
      </c>
      <c r="AY64">
        <v>35.4</v>
      </c>
      <c r="AZ64" s="6">
        <v>35.4</v>
      </c>
      <c r="BA64" s="6">
        <v>0</v>
      </c>
      <c r="BB64">
        <v>37.01</v>
      </c>
      <c r="BC64">
        <v>37.58</v>
      </c>
      <c r="BD64" s="4">
        <f t="shared" si="0"/>
        <v>37.295000000000002</v>
      </c>
      <c r="BE64">
        <v>35.770000000000003</v>
      </c>
      <c r="BF64">
        <v>35.770000000000003</v>
      </c>
      <c r="BG64">
        <v>35.770000000000003</v>
      </c>
      <c r="BH64" s="4">
        <f>AVERAGE(BE64:BF64:BG64)</f>
        <v>35.770000000000003</v>
      </c>
    </row>
    <row r="65" spans="1:60">
      <c r="B65" s="1" t="s">
        <v>17</v>
      </c>
      <c r="C65" s="1">
        <v>397</v>
      </c>
      <c r="D65">
        <v>37.299999999999997</v>
      </c>
      <c r="E65">
        <v>37.299999999999997</v>
      </c>
      <c r="F65">
        <v>37.1</v>
      </c>
      <c r="G65" s="5">
        <v>37.229999999999997</v>
      </c>
      <c r="H65" s="5">
        <v>0.12</v>
      </c>
      <c r="I65">
        <v>37.200000000000003</v>
      </c>
      <c r="J65">
        <v>37.1</v>
      </c>
      <c r="K65">
        <v>37.1</v>
      </c>
      <c r="L65" s="6">
        <v>37.130000000000003</v>
      </c>
      <c r="M65" s="6">
        <v>0.06</v>
      </c>
      <c r="N65">
        <v>37.200000000000003</v>
      </c>
      <c r="O65">
        <v>37</v>
      </c>
      <c r="P65">
        <v>37.1</v>
      </c>
      <c r="Q65" s="6">
        <v>37.1</v>
      </c>
      <c r="R65" s="6">
        <v>0.1</v>
      </c>
      <c r="S65">
        <v>37.4</v>
      </c>
      <c r="T65">
        <v>37.4</v>
      </c>
      <c r="U65">
        <v>37.4</v>
      </c>
      <c r="V65" s="6">
        <v>37.4</v>
      </c>
      <c r="W65" s="6">
        <v>0</v>
      </c>
      <c r="X65">
        <v>37.700000000000003</v>
      </c>
      <c r="Y65">
        <v>37.799999999999997</v>
      </c>
      <c r="Z65">
        <v>37.700000000000003</v>
      </c>
      <c r="AA65" s="6">
        <v>37.729999999999997</v>
      </c>
      <c r="AB65" s="6">
        <v>0.06</v>
      </c>
      <c r="AC65">
        <v>38</v>
      </c>
      <c r="AD65">
        <v>38.200000000000003</v>
      </c>
      <c r="AE65">
        <v>38.1</v>
      </c>
      <c r="AF65" s="6">
        <v>38.1</v>
      </c>
      <c r="AG65" s="6">
        <v>0.1</v>
      </c>
      <c r="AH65">
        <v>39</v>
      </c>
      <c r="AI65">
        <v>39.4</v>
      </c>
      <c r="AJ65">
        <v>39.299999999999997</v>
      </c>
      <c r="AK65" s="6">
        <v>39.229999999999997</v>
      </c>
      <c r="AL65" s="6">
        <v>0.21</v>
      </c>
      <c r="AM65">
        <v>40.200000000000003</v>
      </c>
      <c r="AN65">
        <v>40.6</v>
      </c>
      <c r="AO65">
        <v>40.5</v>
      </c>
      <c r="AP65" s="6">
        <v>40.43</v>
      </c>
      <c r="AQ65" s="6">
        <v>0.21</v>
      </c>
      <c r="AR65">
        <v>37.700000000000003</v>
      </c>
      <c r="AS65">
        <v>37.5</v>
      </c>
      <c r="AT65">
        <v>37.4</v>
      </c>
      <c r="AU65" s="6">
        <v>37.53</v>
      </c>
      <c r="AV65" s="6">
        <v>0.15</v>
      </c>
      <c r="AW65">
        <v>35.799999999999997</v>
      </c>
      <c r="AX65">
        <v>35.799999999999997</v>
      </c>
      <c r="AY65">
        <v>35.4</v>
      </c>
      <c r="AZ65" s="6">
        <v>35.67</v>
      </c>
      <c r="BA65" s="6">
        <v>0.23</v>
      </c>
      <c r="BB65">
        <v>37.01</v>
      </c>
      <c r="BC65">
        <v>38.479999999999997</v>
      </c>
      <c r="BD65" s="4">
        <f t="shared" si="0"/>
        <v>37.744999999999997</v>
      </c>
      <c r="BE65">
        <v>36.22</v>
      </c>
      <c r="BF65">
        <v>36.32</v>
      </c>
      <c r="BG65">
        <v>36.32</v>
      </c>
      <c r="BH65" s="4">
        <f>AVERAGE(BE65:BF65:BG65)</f>
        <v>36.286666666666662</v>
      </c>
    </row>
    <row r="66" spans="1:60">
      <c r="A66" t="s">
        <v>47</v>
      </c>
      <c r="B66" s="1" t="s">
        <v>16</v>
      </c>
      <c r="C66" s="1">
        <v>424</v>
      </c>
      <c r="D66">
        <v>39.799999999999997</v>
      </c>
      <c r="E66">
        <v>39.5</v>
      </c>
      <c r="F66">
        <v>39.299999999999997</v>
      </c>
      <c r="G66" s="5">
        <v>39.53</v>
      </c>
      <c r="H66" s="5">
        <v>0.25</v>
      </c>
      <c r="I66">
        <v>39.9</v>
      </c>
      <c r="J66">
        <v>39.700000000000003</v>
      </c>
      <c r="K66">
        <v>39.5</v>
      </c>
      <c r="L66" s="6">
        <v>39.700000000000003</v>
      </c>
      <c r="M66" s="6">
        <v>0.2</v>
      </c>
      <c r="N66">
        <v>40</v>
      </c>
      <c r="O66">
        <v>39.9</v>
      </c>
      <c r="P66">
        <v>39.700000000000003</v>
      </c>
      <c r="Q66" s="6">
        <v>39.869999999999997</v>
      </c>
      <c r="R66" s="6">
        <v>0.15</v>
      </c>
      <c r="S66">
        <v>40.1</v>
      </c>
      <c r="T66">
        <v>40.1</v>
      </c>
      <c r="U66">
        <v>40</v>
      </c>
      <c r="V66" s="6">
        <v>40.07</v>
      </c>
      <c r="W66" s="6">
        <v>0.06</v>
      </c>
      <c r="X66">
        <v>40.200000000000003</v>
      </c>
      <c r="Y66">
        <v>40.200000000000003</v>
      </c>
      <c r="Z66">
        <v>40.1</v>
      </c>
      <c r="AA66" s="6">
        <v>40.17</v>
      </c>
      <c r="AB66" s="6">
        <v>0.06</v>
      </c>
      <c r="AC66">
        <v>40.299999999999997</v>
      </c>
      <c r="AD66">
        <v>40.200000000000003</v>
      </c>
      <c r="AE66">
        <v>40.200000000000003</v>
      </c>
      <c r="AF66" s="6">
        <v>40.229999999999997</v>
      </c>
      <c r="AG66" s="6">
        <v>0.06</v>
      </c>
      <c r="AH66">
        <v>40.6</v>
      </c>
      <c r="AI66">
        <v>40.5</v>
      </c>
      <c r="AJ66">
        <v>40.5</v>
      </c>
      <c r="AK66" s="6">
        <v>40.53</v>
      </c>
      <c r="AL66" s="6">
        <v>0.06</v>
      </c>
      <c r="AM66">
        <v>41.1</v>
      </c>
      <c r="AN66">
        <v>41</v>
      </c>
      <c r="AO66">
        <v>41.1</v>
      </c>
      <c r="AP66" s="6">
        <v>41.07</v>
      </c>
      <c r="AQ66" s="6">
        <v>0.06</v>
      </c>
      <c r="AR66">
        <v>40.200000000000003</v>
      </c>
      <c r="AS66">
        <v>40.200000000000003</v>
      </c>
      <c r="AT66">
        <v>40.1</v>
      </c>
      <c r="AU66" s="6">
        <v>40.17</v>
      </c>
      <c r="AV66" s="6">
        <v>0.06</v>
      </c>
      <c r="AW66">
        <v>38.6</v>
      </c>
      <c r="AX66">
        <v>38.6</v>
      </c>
      <c r="AY66">
        <v>38.4</v>
      </c>
      <c r="AZ66" s="6">
        <v>38.53</v>
      </c>
      <c r="BA66" s="6">
        <v>0.12</v>
      </c>
      <c r="BB66">
        <v>40.369999999999997</v>
      </c>
      <c r="BC66">
        <v>41.06</v>
      </c>
      <c r="BD66" s="4">
        <f t="shared" si="0"/>
        <v>40.715000000000003</v>
      </c>
      <c r="BE66">
        <v>39.9</v>
      </c>
      <c r="BF66">
        <v>40</v>
      </c>
      <c r="BG66">
        <v>39.9</v>
      </c>
      <c r="BH66" s="4">
        <f>AVERAGE(BE66,BF66,BG66)</f>
        <v>39.933333333333337</v>
      </c>
    </row>
    <row r="67" spans="1:60">
      <c r="A67" t="s">
        <v>48</v>
      </c>
      <c r="B67" s="1" t="s">
        <v>16</v>
      </c>
      <c r="C67" s="1">
        <v>536</v>
      </c>
      <c r="D67">
        <v>41.2</v>
      </c>
      <c r="E67">
        <v>41.1</v>
      </c>
      <c r="F67">
        <v>41.6</v>
      </c>
      <c r="G67" s="5">
        <v>41.3</v>
      </c>
      <c r="H67" s="5">
        <v>0.26</v>
      </c>
      <c r="I67">
        <v>41</v>
      </c>
      <c r="J67">
        <v>40.9</v>
      </c>
      <c r="K67">
        <v>41.3</v>
      </c>
      <c r="L67" s="6">
        <v>41.07</v>
      </c>
      <c r="M67" s="6">
        <v>0.21</v>
      </c>
      <c r="N67">
        <v>40.700000000000003</v>
      </c>
      <c r="O67">
        <v>40.6</v>
      </c>
      <c r="P67">
        <v>40.9</v>
      </c>
      <c r="Q67" s="6">
        <v>40.729999999999997</v>
      </c>
      <c r="R67" s="6">
        <v>0.15</v>
      </c>
      <c r="S67">
        <v>40.6</v>
      </c>
      <c r="T67">
        <v>40.4</v>
      </c>
      <c r="U67">
        <v>40.6</v>
      </c>
      <c r="V67" s="6">
        <v>40.53</v>
      </c>
      <c r="W67" s="6">
        <v>0.12</v>
      </c>
      <c r="X67">
        <v>40.5</v>
      </c>
      <c r="Y67">
        <v>40.4</v>
      </c>
      <c r="Z67">
        <v>40.5</v>
      </c>
      <c r="AA67" s="6">
        <v>40.47</v>
      </c>
      <c r="AB67" s="6">
        <v>0.06</v>
      </c>
      <c r="AC67">
        <v>40.5</v>
      </c>
      <c r="AD67">
        <v>40.4</v>
      </c>
      <c r="AE67">
        <v>40.5</v>
      </c>
      <c r="AF67" s="6">
        <v>40.47</v>
      </c>
      <c r="AG67" s="6">
        <v>0.06</v>
      </c>
      <c r="AH67">
        <v>40.700000000000003</v>
      </c>
      <c r="AI67">
        <v>40.6</v>
      </c>
      <c r="AJ67">
        <v>40.6</v>
      </c>
      <c r="AK67" s="6">
        <v>40.630000000000003</v>
      </c>
      <c r="AL67" s="6">
        <v>0.06</v>
      </c>
      <c r="AM67">
        <v>41.1</v>
      </c>
      <c r="AN67">
        <v>41</v>
      </c>
      <c r="AO67">
        <v>41</v>
      </c>
      <c r="AP67" s="6">
        <v>41.03</v>
      </c>
      <c r="AQ67" s="6">
        <v>0.06</v>
      </c>
      <c r="AR67">
        <v>40.700000000000003</v>
      </c>
      <c r="AS67">
        <v>40.5</v>
      </c>
      <c r="AT67">
        <v>40.6</v>
      </c>
      <c r="AU67" s="6">
        <v>40.6</v>
      </c>
      <c r="AV67" s="6">
        <v>0.1</v>
      </c>
      <c r="AW67">
        <v>39</v>
      </c>
      <c r="AX67">
        <v>38.9</v>
      </c>
      <c r="AY67">
        <v>39.1</v>
      </c>
      <c r="AZ67" s="6">
        <v>39</v>
      </c>
      <c r="BA67" s="6">
        <v>0.1</v>
      </c>
      <c r="BB67">
        <v>39.75</v>
      </c>
      <c r="BC67">
        <v>41.46</v>
      </c>
      <c r="BD67" s="4">
        <f t="shared" si="0"/>
        <v>40.605000000000004</v>
      </c>
      <c r="BE67">
        <v>40.1</v>
      </c>
      <c r="BF67">
        <v>40.1</v>
      </c>
      <c r="BG67">
        <v>40</v>
      </c>
      <c r="BH67" s="4">
        <f>AVERAGE(BE67,BF67,BG67)</f>
        <v>40.06666666666667</v>
      </c>
    </row>
    <row r="68" spans="1:60">
      <c r="B68" s="1" t="s">
        <v>17</v>
      </c>
      <c r="C68" s="1">
        <v>538</v>
      </c>
      <c r="D68">
        <v>40.9</v>
      </c>
      <c r="E68">
        <v>40.700000000000003</v>
      </c>
      <c r="F68">
        <v>40.799999999999997</v>
      </c>
      <c r="G68" s="5">
        <v>40.799999999999997</v>
      </c>
      <c r="H68" s="5">
        <v>0.1</v>
      </c>
      <c r="I68">
        <v>40.700000000000003</v>
      </c>
      <c r="J68">
        <v>40.5</v>
      </c>
      <c r="K68">
        <v>40.700000000000003</v>
      </c>
      <c r="L68" s="6">
        <v>40.630000000000003</v>
      </c>
      <c r="M68" s="6">
        <v>0.12</v>
      </c>
      <c r="N68">
        <v>40.6</v>
      </c>
      <c r="O68">
        <v>40.4</v>
      </c>
      <c r="P68">
        <v>40.5</v>
      </c>
      <c r="Q68" s="6">
        <v>40.5</v>
      </c>
      <c r="R68" s="6">
        <v>0.1</v>
      </c>
      <c r="S68">
        <v>40.5</v>
      </c>
      <c r="T68">
        <v>40.4</v>
      </c>
      <c r="U68">
        <v>40.4</v>
      </c>
      <c r="V68" s="6">
        <v>40.43</v>
      </c>
      <c r="W68" s="6">
        <v>0.06</v>
      </c>
      <c r="X68">
        <v>40.5</v>
      </c>
      <c r="Y68">
        <v>40.4</v>
      </c>
      <c r="Z68">
        <v>40.4</v>
      </c>
      <c r="AA68" s="6">
        <v>40.43</v>
      </c>
      <c r="AB68" s="6">
        <v>0.06</v>
      </c>
      <c r="AC68">
        <v>40.6</v>
      </c>
      <c r="AD68">
        <v>40.4</v>
      </c>
      <c r="AE68">
        <v>40.4</v>
      </c>
      <c r="AF68" s="6">
        <v>40.47</v>
      </c>
      <c r="AG68" s="6">
        <v>0.12</v>
      </c>
      <c r="AH68">
        <v>40.700000000000003</v>
      </c>
      <c r="AI68">
        <v>40.6</v>
      </c>
      <c r="AJ68">
        <v>40.700000000000003</v>
      </c>
      <c r="AK68" s="6">
        <v>40.67</v>
      </c>
      <c r="AL68" s="6">
        <v>0.06</v>
      </c>
      <c r="AM68">
        <v>41.1</v>
      </c>
      <c r="AN68">
        <v>41</v>
      </c>
      <c r="AO68">
        <v>41</v>
      </c>
      <c r="AP68" s="6">
        <v>41.03</v>
      </c>
      <c r="AQ68" s="6">
        <v>0.06</v>
      </c>
      <c r="AR68">
        <v>40.6</v>
      </c>
      <c r="AS68">
        <v>40.5</v>
      </c>
      <c r="AT68">
        <v>40.5</v>
      </c>
      <c r="AU68" s="6">
        <v>40.53</v>
      </c>
      <c r="AV68" s="6">
        <v>0.06</v>
      </c>
      <c r="AW68">
        <v>39</v>
      </c>
      <c r="AX68">
        <v>38.799999999999997</v>
      </c>
      <c r="AY68">
        <v>38.9</v>
      </c>
      <c r="AZ68" s="6">
        <v>38.9</v>
      </c>
      <c r="BA68" s="6">
        <v>0.1</v>
      </c>
      <c r="BB68">
        <v>40.04</v>
      </c>
      <c r="BC68">
        <v>41.67</v>
      </c>
      <c r="BD68" s="4">
        <f t="shared" si="0"/>
        <v>40.855000000000004</v>
      </c>
      <c r="BE68">
        <v>40</v>
      </c>
      <c r="BF68">
        <v>40</v>
      </c>
      <c r="BG68">
        <v>40.1</v>
      </c>
      <c r="BH68" s="4">
        <v>40.033299999999997</v>
      </c>
    </row>
    <row r="69" spans="1:60">
      <c r="A69" t="s">
        <v>49</v>
      </c>
      <c r="B69" s="1" t="s">
        <v>16</v>
      </c>
      <c r="C69" s="1">
        <v>514</v>
      </c>
      <c r="D69">
        <v>40.1</v>
      </c>
      <c r="E69">
        <v>40</v>
      </c>
      <c r="F69">
        <v>39.799999999999997</v>
      </c>
      <c r="G69" s="5">
        <v>39.97</v>
      </c>
      <c r="H69" s="5">
        <v>0.15</v>
      </c>
      <c r="I69">
        <v>40</v>
      </c>
      <c r="J69">
        <v>39.9</v>
      </c>
      <c r="K69">
        <v>39.799999999999997</v>
      </c>
      <c r="L69" s="6">
        <v>39.9</v>
      </c>
      <c r="M69" s="6">
        <v>0.1</v>
      </c>
      <c r="N69">
        <v>39.9</v>
      </c>
      <c r="O69">
        <v>39.799999999999997</v>
      </c>
      <c r="P69">
        <v>39.700000000000003</v>
      </c>
      <c r="Q69" s="6">
        <v>39.799999999999997</v>
      </c>
      <c r="R69" s="6">
        <v>0.1</v>
      </c>
      <c r="S69">
        <v>39.9</v>
      </c>
      <c r="T69">
        <v>39.799999999999997</v>
      </c>
      <c r="U69">
        <v>39.700000000000003</v>
      </c>
      <c r="V69" s="6">
        <v>39.799999999999997</v>
      </c>
      <c r="W69" s="6">
        <v>0.1</v>
      </c>
      <c r="X69">
        <v>39.9</v>
      </c>
      <c r="Y69">
        <v>39.799999999999997</v>
      </c>
      <c r="Z69">
        <v>39.700000000000003</v>
      </c>
      <c r="AA69" s="6">
        <v>39.799999999999997</v>
      </c>
      <c r="AB69" s="6">
        <v>0.1</v>
      </c>
      <c r="AC69">
        <v>39.9</v>
      </c>
      <c r="AD69">
        <v>39.9</v>
      </c>
      <c r="AE69">
        <v>39.799999999999997</v>
      </c>
      <c r="AF69" s="6">
        <v>39.869999999999997</v>
      </c>
      <c r="AG69" s="6">
        <v>0.06</v>
      </c>
      <c r="AH69">
        <v>40.200000000000003</v>
      </c>
      <c r="AI69">
        <v>40.200000000000003</v>
      </c>
      <c r="AJ69">
        <v>40</v>
      </c>
      <c r="AK69" s="6">
        <v>40.130000000000003</v>
      </c>
      <c r="AL69" s="6">
        <v>0.12</v>
      </c>
      <c r="AM69">
        <v>40.6</v>
      </c>
      <c r="AN69">
        <v>40.700000000000003</v>
      </c>
      <c r="AO69">
        <v>40.5</v>
      </c>
      <c r="AP69" s="6">
        <v>40.6</v>
      </c>
      <c r="AQ69" s="6">
        <v>0.1</v>
      </c>
      <c r="AR69">
        <v>40.1</v>
      </c>
      <c r="AS69">
        <v>40</v>
      </c>
      <c r="AT69">
        <v>40</v>
      </c>
      <c r="AU69" s="6">
        <v>40.03</v>
      </c>
      <c r="AV69" s="6">
        <v>0.06</v>
      </c>
      <c r="AW69">
        <v>38.299999999999997</v>
      </c>
      <c r="AX69">
        <v>38.200000000000003</v>
      </c>
      <c r="AY69">
        <v>38.1</v>
      </c>
      <c r="AZ69" s="6">
        <v>38.200000000000003</v>
      </c>
      <c r="BA69" s="6">
        <v>0.1</v>
      </c>
      <c r="BB69">
        <v>39.200000000000003</v>
      </c>
      <c r="BC69">
        <v>40.08</v>
      </c>
      <c r="BD69" s="4">
        <f t="shared" si="0"/>
        <v>39.64</v>
      </c>
      <c r="BE69">
        <v>38.71</v>
      </c>
      <c r="BF69">
        <v>38.71</v>
      </c>
      <c r="BG69">
        <v>38.71</v>
      </c>
      <c r="BH69" s="4">
        <v>38.71</v>
      </c>
    </row>
    <row r="70" spans="1:60">
      <c r="B70" s="1" t="s">
        <v>17</v>
      </c>
      <c r="C70" s="1">
        <v>518</v>
      </c>
      <c r="D70">
        <v>40</v>
      </c>
      <c r="E70">
        <v>40.200000000000003</v>
      </c>
      <c r="F70">
        <v>40.200000000000003</v>
      </c>
      <c r="G70" s="5">
        <v>40.130000000000003</v>
      </c>
      <c r="H70" s="5">
        <v>0.12</v>
      </c>
      <c r="I70">
        <v>39.9</v>
      </c>
      <c r="J70">
        <v>40.1</v>
      </c>
      <c r="K70">
        <v>40.1</v>
      </c>
      <c r="L70" s="6">
        <v>40.03</v>
      </c>
      <c r="M70" s="6">
        <v>0.12</v>
      </c>
      <c r="N70">
        <v>39.9</v>
      </c>
      <c r="O70">
        <v>40</v>
      </c>
      <c r="P70">
        <v>40</v>
      </c>
      <c r="Q70" s="6">
        <v>39.97</v>
      </c>
      <c r="R70" s="6">
        <v>0.06</v>
      </c>
      <c r="S70">
        <v>39.799999999999997</v>
      </c>
      <c r="T70">
        <v>40</v>
      </c>
      <c r="U70">
        <v>39.9</v>
      </c>
      <c r="V70" s="6">
        <v>39.9</v>
      </c>
      <c r="W70" s="6">
        <v>0.1</v>
      </c>
      <c r="X70">
        <v>39.9</v>
      </c>
      <c r="Y70">
        <v>40</v>
      </c>
      <c r="Z70">
        <v>39.9</v>
      </c>
      <c r="AA70" s="6">
        <v>39.93</v>
      </c>
      <c r="AB70" s="6">
        <v>0.06</v>
      </c>
      <c r="AC70">
        <v>40</v>
      </c>
      <c r="AD70">
        <v>40</v>
      </c>
      <c r="AE70">
        <v>40</v>
      </c>
      <c r="AF70" s="6">
        <v>40</v>
      </c>
      <c r="AG70" s="6">
        <v>0</v>
      </c>
      <c r="AH70">
        <v>40.299999999999997</v>
      </c>
      <c r="AI70">
        <v>40.299999999999997</v>
      </c>
      <c r="AJ70">
        <v>40.299999999999997</v>
      </c>
      <c r="AK70" s="6">
        <v>40.299999999999997</v>
      </c>
      <c r="AL70" s="6">
        <v>0</v>
      </c>
      <c r="AM70">
        <v>40.799999999999997</v>
      </c>
      <c r="AN70">
        <v>40.799999999999997</v>
      </c>
      <c r="AO70">
        <v>40.799999999999997</v>
      </c>
      <c r="AP70" s="6">
        <v>40.799999999999997</v>
      </c>
      <c r="AQ70" s="6">
        <v>0</v>
      </c>
      <c r="AR70">
        <v>40</v>
      </c>
      <c r="AS70">
        <v>40.1</v>
      </c>
      <c r="AT70">
        <v>40.1</v>
      </c>
      <c r="AU70" s="6">
        <v>40.07</v>
      </c>
      <c r="AV70" s="6">
        <v>0.06</v>
      </c>
      <c r="AW70">
        <v>38.200000000000003</v>
      </c>
      <c r="AX70">
        <v>38.299999999999997</v>
      </c>
      <c r="AY70">
        <v>38.299999999999997</v>
      </c>
      <c r="AZ70" s="6">
        <v>38.270000000000003</v>
      </c>
      <c r="BA70" s="6">
        <v>0.06</v>
      </c>
      <c r="BB70">
        <v>39.380000000000003</v>
      </c>
      <c r="BC70">
        <v>40.520000000000003</v>
      </c>
      <c r="BD70" s="4">
        <f t="shared" si="0"/>
        <v>39.950000000000003</v>
      </c>
      <c r="BE70">
        <v>39.33</v>
      </c>
      <c r="BF70">
        <v>39.33</v>
      </c>
      <c r="BG70">
        <v>39.33</v>
      </c>
      <c r="BH70" s="4">
        <v>39.33</v>
      </c>
    </row>
    <row r="71" spans="1:60">
      <c r="A71" t="s">
        <v>50</v>
      </c>
      <c r="B71" s="1" t="s">
        <v>16</v>
      </c>
      <c r="C71" s="1">
        <v>464</v>
      </c>
      <c r="D71">
        <v>41.3</v>
      </c>
      <c r="E71">
        <v>41.6</v>
      </c>
      <c r="F71">
        <v>41.1</v>
      </c>
      <c r="G71" s="5">
        <v>41.33</v>
      </c>
      <c r="H71" s="5">
        <v>0.25</v>
      </c>
      <c r="I71">
        <v>41.1</v>
      </c>
      <c r="J71">
        <v>41.3</v>
      </c>
      <c r="K71">
        <v>41</v>
      </c>
      <c r="L71" s="6">
        <v>41.13</v>
      </c>
      <c r="M71" s="6">
        <v>0.15</v>
      </c>
      <c r="N71">
        <v>41</v>
      </c>
      <c r="O71">
        <v>41.2</v>
      </c>
      <c r="P71">
        <v>41</v>
      </c>
      <c r="Q71" s="6">
        <v>41.07</v>
      </c>
      <c r="R71" s="6">
        <v>0.12</v>
      </c>
      <c r="S71">
        <v>41</v>
      </c>
      <c r="T71">
        <v>41.1</v>
      </c>
      <c r="U71">
        <v>41</v>
      </c>
      <c r="V71" s="6">
        <v>41.03</v>
      </c>
      <c r="W71" s="6">
        <v>0.06</v>
      </c>
      <c r="X71">
        <v>41.1</v>
      </c>
      <c r="Y71">
        <v>41.1</v>
      </c>
      <c r="Z71">
        <v>41</v>
      </c>
      <c r="AA71" s="6">
        <v>41.07</v>
      </c>
      <c r="AB71" s="6">
        <v>0.06</v>
      </c>
      <c r="AC71">
        <v>41.2</v>
      </c>
      <c r="AD71">
        <v>41.2</v>
      </c>
      <c r="AE71">
        <v>41.2</v>
      </c>
      <c r="AF71" s="6">
        <v>41.2</v>
      </c>
      <c r="AG71" s="6">
        <v>0</v>
      </c>
      <c r="AH71">
        <v>41.6</v>
      </c>
      <c r="AI71">
        <v>41.6</v>
      </c>
      <c r="AJ71">
        <v>41.6</v>
      </c>
      <c r="AK71" s="6">
        <v>41.6</v>
      </c>
      <c r="AL71" s="6">
        <v>0</v>
      </c>
      <c r="AM71">
        <v>42.4</v>
      </c>
      <c r="AN71">
        <v>42.4</v>
      </c>
      <c r="AO71">
        <v>42.3</v>
      </c>
      <c r="AP71" s="6">
        <v>42.37</v>
      </c>
      <c r="AQ71" s="6">
        <v>0.06</v>
      </c>
      <c r="AR71">
        <v>41.3</v>
      </c>
      <c r="AS71">
        <v>41.3</v>
      </c>
      <c r="AT71">
        <v>41.2</v>
      </c>
      <c r="AU71" s="6">
        <v>41.27</v>
      </c>
      <c r="AV71" s="6">
        <v>0.06</v>
      </c>
      <c r="AW71">
        <v>39.299999999999997</v>
      </c>
      <c r="AX71">
        <v>39.4</v>
      </c>
      <c r="AY71">
        <v>39.299999999999997</v>
      </c>
      <c r="AZ71" s="6">
        <v>39.33</v>
      </c>
      <c r="BA71" s="6">
        <v>0.06</v>
      </c>
      <c r="BB71">
        <v>40.909999999999997</v>
      </c>
      <c r="BC71">
        <v>41.62</v>
      </c>
      <c r="BD71" s="4">
        <f t="shared" si="0"/>
        <v>41.265000000000001</v>
      </c>
      <c r="BE71">
        <v>40.98</v>
      </c>
      <c r="BF71">
        <v>41.08</v>
      </c>
      <c r="BG71">
        <v>40.98</v>
      </c>
      <c r="BH71" s="4">
        <f>AVERAGE(BE71,BF71,BG71)</f>
        <v>41.013333333333328</v>
      </c>
    </row>
    <row r="72" spans="1:60">
      <c r="B72" s="1" t="s">
        <v>17</v>
      </c>
      <c r="C72" s="1">
        <v>488</v>
      </c>
      <c r="D72">
        <v>42.2</v>
      </c>
      <c r="E72">
        <v>42.6</v>
      </c>
      <c r="F72">
        <v>42.8</v>
      </c>
      <c r="G72" s="5">
        <v>42.53</v>
      </c>
      <c r="H72" s="5">
        <v>0.31</v>
      </c>
      <c r="I72">
        <v>42.1</v>
      </c>
      <c r="J72">
        <v>42.4</v>
      </c>
      <c r="K72">
        <v>42.6</v>
      </c>
      <c r="L72" s="6">
        <v>42.37</v>
      </c>
      <c r="M72" s="6">
        <v>0.25</v>
      </c>
      <c r="N72">
        <v>42.1</v>
      </c>
      <c r="O72">
        <v>42.3</v>
      </c>
      <c r="P72">
        <v>42.4</v>
      </c>
      <c r="Q72" s="6">
        <v>42.27</v>
      </c>
      <c r="R72" s="6">
        <v>0.15</v>
      </c>
      <c r="S72">
        <v>42.1</v>
      </c>
      <c r="T72">
        <v>42.2</v>
      </c>
      <c r="U72">
        <v>42.3</v>
      </c>
      <c r="V72" s="6">
        <v>42.2</v>
      </c>
      <c r="W72" s="6">
        <v>0.1</v>
      </c>
      <c r="X72">
        <v>42.1</v>
      </c>
      <c r="Y72">
        <v>42.2</v>
      </c>
      <c r="Z72">
        <v>42.3</v>
      </c>
      <c r="AA72" s="6">
        <v>42.2</v>
      </c>
      <c r="AB72" s="6">
        <v>0.1</v>
      </c>
      <c r="AC72">
        <v>42.2</v>
      </c>
      <c r="AD72">
        <v>42.3</v>
      </c>
      <c r="AE72">
        <v>42.3</v>
      </c>
      <c r="AF72" s="6">
        <v>42.27</v>
      </c>
      <c r="AG72" s="6">
        <v>0.06</v>
      </c>
      <c r="AH72">
        <v>42.6</v>
      </c>
      <c r="AI72">
        <v>42.6</v>
      </c>
      <c r="AJ72">
        <v>42.7</v>
      </c>
      <c r="AK72" s="6">
        <v>42.63</v>
      </c>
      <c r="AL72" s="6">
        <v>0.06</v>
      </c>
      <c r="AM72">
        <v>43.2</v>
      </c>
      <c r="AN72">
        <v>43.2</v>
      </c>
      <c r="AO72">
        <v>43.3</v>
      </c>
      <c r="AP72" s="6">
        <v>43.23</v>
      </c>
      <c r="AQ72" s="6">
        <v>0.06</v>
      </c>
      <c r="AR72">
        <v>42.2</v>
      </c>
      <c r="AS72">
        <v>42.3</v>
      </c>
      <c r="AT72">
        <v>42.4</v>
      </c>
      <c r="AU72" s="6">
        <v>42.3</v>
      </c>
      <c r="AV72" s="6">
        <v>0.1</v>
      </c>
      <c r="AW72">
        <v>40.4</v>
      </c>
      <c r="AX72">
        <v>40.6</v>
      </c>
      <c r="AY72">
        <v>40.700000000000003</v>
      </c>
      <c r="AZ72" s="6">
        <v>40.57</v>
      </c>
      <c r="BA72" s="6">
        <v>0.15</v>
      </c>
      <c r="BB72">
        <v>41.98</v>
      </c>
      <c r="BC72">
        <v>42.94</v>
      </c>
      <c r="BD72" s="4">
        <f t="shared" ref="BD72:BD74" si="1">AVERAGE(BB72:BC72)</f>
        <v>42.459999999999994</v>
      </c>
      <c r="BE72">
        <v>41.77</v>
      </c>
      <c r="BF72">
        <v>41.87</v>
      </c>
      <c r="BG72">
        <v>41.97</v>
      </c>
      <c r="BH72" s="4">
        <f>AVERAGE(BE72,BF72,BG72)</f>
        <v>41.87</v>
      </c>
    </row>
    <row r="73" spans="1:60">
      <c r="A73" t="s">
        <v>54</v>
      </c>
      <c r="B73" s="1" t="s">
        <v>55</v>
      </c>
      <c r="C73" s="1">
        <v>442</v>
      </c>
      <c r="D73">
        <v>36</v>
      </c>
      <c r="E73">
        <v>35.700000000000003</v>
      </c>
      <c r="F73">
        <v>35.9</v>
      </c>
      <c r="G73" s="5">
        <v>35.869999999999997</v>
      </c>
      <c r="H73" s="5">
        <v>0.15</v>
      </c>
      <c r="I73">
        <v>35.6</v>
      </c>
      <c r="J73">
        <v>35.4</v>
      </c>
      <c r="K73">
        <v>35.5</v>
      </c>
      <c r="L73" s="6">
        <v>35.5</v>
      </c>
      <c r="M73" s="6">
        <v>0.1</v>
      </c>
      <c r="N73">
        <v>35.200000000000003</v>
      </c>
      <c r="O73">
        <v>35</v>
      </c>
      <c r="P73">
        <v>35</v>
      </c>
      <c r="Q73" s="6">
        <v>35.07</v>
      </c>
      <c r="R73" s="6">
        <v>0.12</v>
      </c>
      <c r="S73">
        <v>34.9</v>
      </c>
      <c r="T73">
        <v>34.700000000000003</v>
      </c>
      <c r="U73">
        <v>34.700000000000003</v>
      </c>
      <c r="V73" s="6">
        <v>34.770000000000003</v>
      </c>
      <c r="W73" s="6">
        <v>0.12</v>
      </c>
      <c r="X73">
        <v>34.799999999999997</v>
      </c>
      <c r="Y73">
        <v>34.700000000000003</v>
      </c>
      <c r="Z73">
        <v>34.700000000000003</v>
      </c>
      <c r="AA73" s="6">
        <v>34.729999999999997</v>
      </c>
      <c r="AB73" s="6">
        <v>0.06</v>
      </c>
      <c r="AC73">
        <v>34.9</v>
      </c>
      <c r="AD73">
        <v>34.799999999999997</v>
      </c>
      <c r="AE73">
        <v>34.799999999999997</v>
      </c>
      <c r="AF73" s="6">
        <v>34.83</v>
      </c>
      <c r="AG73" s="6">
        <v>0.06</v>
      </c>
      <c r="AH73">
        <v>35.4</v>
      </c>
      <c r="AI73">
        <v>35.299999999999997</v>
      </c>
      <c r="AJ73">
        <v>35.299999999999997</v>
      </c>
      <c r="AK73" s="6">
        <v>35.33</v>
      </c>
      <c r="AL73" s="6">
        <v>0.06</v>
      </c>
      <c r="AM73">
        <v>36.299999999999997</v>
      </c>
      <c r="AN73">
        <v>36.299999999999997</v>
      </c>
      <c r="AO73">
        <v>36.299999999999997</v>
      </c>
      <c r="AP73" s="6">
        <v>36.299999999999997</v>
      </c>
      <c r="AQ73" s="6">
        <v>0</v>
      </c>
      <c r="AR73">
        <v>35</v>
      </c>
      <c r="AS73">
        <v>34.9</v>
      </c>
      <c r="AT73">
        <v>34.9</v>
      </c>
      <c r="AU73" s="6">
        <v>34.93</v>
      </c>
      <c r="AV73" s="6">
        <v>0.06</v>
      </c>
      <c r="AW73">
        <v>33</v>
      </c>
      <c r="AX73">
        <v>32.799999999999997</v>
      </c>
      <c r="AY73">
        <v>32.9</v>
      </c>
      <c r="AZ73" s="6">
        <v>32.9</v>
      </c>
      <c r="BA73" s="6">
        <v>0.1</v>
      </c>
      <c r="BB73">
        <v>34.06</v>
      </c>
      <c r="BC73">
        <v>34.049999999999997</v>
      </c>
      <c r="BD73" s="4">
        <f t="shared" si="1"/>
        <v>34.055</v>
      </c>
      <c r="BE73">
        <v>33.619999999999997</v>
      </c>
      <c r="BF73">
        <v>33.619999999999997</v>
      </c>
      <c r="BG73">
        <v>33.619999999999997</v>
      </c>
      <c r="BH73" s="4">
        <v>33.619999999999997</v>
      </c>
    </row>
    <row r="74" spans="1:60">
      <c r="B74" s="1" t="s">
        <v>52</v>
      </c>
      <c r="C74" s="1">
        <v>447</v>
      </c>
      <c r="D74">
        <v>35.9</v>
      </c>
      <c r="E74">
        <v>36</v>
      </c>
      <c r="F74">
        <v>35.700000000000003</v>
      </c>
      <c r="G74" s="5">
        <v>35.869999999999997</v>
      </c>
      <c r="H74" s="5">
        <v>0.15</v>
      </c>
      <c r="I74">
        <v>35.5</v>
      </c>
      <c r="J74">
        <v>35.6</v>
      </c>
      <c r="K74">
        <v>35.299999999999997</v>
      </c>
      <c r="L74" s="6">
        <v>35.47</v>
      </c>
      <c r="M74" s="6">
        <v>0.15</v>
      </c>
      <c r="N74">
        <v>35</v>
      </c>
      <c r="O74">
        <v>35.1</v>
      </c>
      <c r="P74">
        <v>34.9</v>
      </c>
      <c r="Q74" s="6">
        <v>35</v>
      </c>
      <c r="R74" s="6">
        <v>0.1</v>
      </c>
      <c r="S74">
        <v>34.799999999999997</v>
      </c>
      <c r="T74">
        <v>34.700000000000003</v>
      </c>
      <c r="U74">
        <v>34.700000000000003</v>
      </c>
      <c r="V74" s="6">
        <v>34.729999999999997</v>
      </c>
      <c r="W74" s="6">
        <v>0.06</v>
      </c>
      <c r="X74">
        <v>34.799999999999997</v>
      </c>
      <c r="Y74">
        <v>34.700000000000003</v>
      </c>
      <c r="Z74">
        <v>34.700000000000003</v>
      </c>
      <c r="AA74" s="6">
        <v>34.729999999999997</v>
      </c>
      <c r="AB74" s="6">
        <v>0.06</v>
      </c>
      <c r="AC74">
        <v>34.9</v>
      </c>
      <c r="AD74">
        <v>34.799999999999997</v>
      </c>
      <c r="AE74">
        <v>34.799999999999997</v>
      </c>
      <c r="AF74" s="6">
        <v>34.83</v>
      </c>
      <c r="AG74" s="6">
        <v>0.06</v>
      </c>
      <c r="AH74">
        <v>35.4</v>
      </c>
      <c r="AI74">
        <v>35.4</v>
      </c>
      <c r="AJ74">
        <v>35.4</v>
      </c>
      <c r="AK74" s="6">
        <v>35.4</v>
      </c>
      <c r="AL74" s="6">
        <v>0</v>
      </c>
      <c r="AM74">
        <v>36.4</v>
      </c>
      <c r="AN74">
        <v>36.4</v>
      </c>
      <c r="AO74">
        <v>36.5</v>
      </c>
      <c r="AP74" s="6">
        <v>36.43</v>
      </c>
      <c r="AQ74" s="6">
        <v>0.06</v>
      </c>
      <c r="AR74">
        <v>34.799999999999997</v>
      </c>
      <c r="AS74">
        <v>34.9</v>
      </c>
      <c r="AT74">
        <v>34.799999999999997</v>
      </c>
      <c r="AU74" s="6">
        <v>34.83</v>
      </c>
      <c r="AV74" s="6">
        <v>0.06</v>
      </c>
      <c r="AW74">
        <v>32.9</v>
      </c>
      <c r="AX74">
        <v>32.9</v>
      </c>
      <c r="AY74">
        <v>32.799999999999997</v>
      </c>
      <c r="AZ74" s="6">
        <v>32.869999999999997</v>
      </c>
      <c r="BA74" s="6">
        <v>0.06</v>
      </c>
      <c r="BB74">
        <v>33.950000000000003</v>
      </c>
      <c r="BC74">
        <v>34.69</v>
      </c>
      <c r="BD74" s="4">
        <f t="shared" si="1"/>
        <v>34.32</v>
      </c>
      <c r="BE74">
        <v>33.659999999999997</v>
      </c>
      <c r="BF74">
        <v>33.659999999999997</v>
      </c>
      <c r="BG74">
        <v>33.659999999999997</v>
      </c>
      <c r="BH74" s="4">
        <v>33.659999999999997</v>
      </c>
    </row>
    <row r="75" spans="1:60">
      <c r="A75" s="11" t="s">
        <v>69</v>
      </c>
      <c r="B75" s="11"/>
      <c r="C75" s="11">
        <f>AVERAGE(C4:C74)</f>
        <v>451.74647887323943</v>
      </c>
      <c r="D75" s="11"/>
      <c r="E75" s="11"/>
      <c r="F75" s="11"/>
      <c r="G75" s="12"/>
      <c r="H75" s="12"/>
      <c r="I75" s="11"/>
      <c r="J75" s="11"/>
      <c r="K75" s="11"/>
      <c r="L75" s="13"/>
      <c r="M75" s="13"/>
      <c r="N75" s="11"/>
      <c r="O75" s="11"/>
      <c r="P75" s="11"/>
      <c r="Q75" s="13"/>
      <c r="R75" s="13"/>
      <c r="S75" s="11"/>
      <c r="T75" s="11"/>
      <c r="U75" s="11"/>
      <c r="V75" s="13"/>
      <c r="W75" s="13"/>
      <c r="X75" s="11"/>
      <c r="Y75" s="11"/>
      <c r="Z75" s="11"/>
      <c r="AA75" s="13"/>
      <c r="AB75" s="13"/>
      <c r="AC75" s="11"/>
      <c r="AD75" s="11"/>
      <c r="AE75" s="11"/>
      <c r="AF75" s="13"/>
      <c r="AG75" s="13"/>
      <c r="AH75" s="11"/>
      <c r="AI75" s="11"/>
      <c r="AJ75" s="11"/>
      <c r="AK75" s="13"/>
      <c r="AL75" s="13"/>
      <c r="AM75" s="11"/>
      <c r="AN75" s="11"/>
      <c r="AO75" s="11"/>
      <c r="AP75" s="13"/>
      <c r="AQ75" s="13"/>
      <c r="AR75" s="11"/>
      <c r="AS75" s="11"/>
      <c r="AT75" s="11"/>
      <c r="AU75" s="13"/>
      <c r="AV75" s="13"/>
      <c r="AW75" s="11"/>
      <c r="AX75" s="11"/>
      <c r="AY75" s="11"/>
      <c r="AZ75" s="13">
        <f>AVERAGE(AZ4:AZ74)</f>
        <v>37.418873239436628</v>
      </c>
      <c r="BA75" s="13">
        <f>AVERAGE(BA4:BA74)</f>
        <v>7.7183098591549287E-2</v>
      </c>
      <c r="BB75" s="11"/>
      <c r="BC75" s="11"/>
      <c r="BD75" s="11"/>
      <c r="BE75" s="11"/>
      <c r="BF75" s="11"/>
      <c r="BG75" s="11"/>
      <c r="BH75" s="11"/>
    </row>
    <row r="76" spans="1:60">
      <c r="A76" s="11" t="s">
        <v>70</v>
      </c>
      <c r="B76" s="11"/>
      <c r="C76" s="11">
        <f>STDEV(C4:C74)</f>
        <v>34.462285103681161</v>
      </c>
      <c r="D76" s="11"/>
      <c r="E76" s="11"/>
      <c r="F76" s="11"/>
      <c r="G76" s="12"/>
      <c r="H76" s="12"/>
      <c r="I76" s="11"/>
      <c r="J76" s="11"/>
      <c r="K76" s="11"/>
      <c r="L76" s="13"/>
      <c r="M76" s="13"/>
      <c r="N76" s="11"/>
      <c r="O76" s="11"/>
      <c r="P76" s="11"/>
      <c r="Q76" s="13"/>
      <c r="R76" s="13"/>
      <c r="S76" s="11"/>
      <c r="T76" s="11"/>
      <c r="U76" s="11"/>
      <c r="V76" s="13"/>
      <c r="W76" s="13"/>
      <c r="X76" s="11"/>
      <c r="Y76" s="11"/>
      <c r="Z76" s="11"/>
      <c r="AA76" s="13"/>
      <c r="AB76" s="13"/>
      <c r="AC76" s="11"/>
      <c r="AD76" s="11"/>
      <c r="AE76" s="11"/>
      <c r="AF76" s="13"/>
      <c r="AG76" s="13"/>
      <c r="AH76" s="11"/>
      <c r="AI76" s="11"/>
      <c r="AJ76" s="11"/>
      <c r="AK76" s="13"/>
      <c r="AL76" s="13"/>
      <c r="AM76" s="11"/>
      <c r="AN76" s="11"/>
      <c r="AO76" s="11"/>
      <c r="AP76" s="13"/>
      <c r="AQ76" s="13"/>
      <c r="AR76" s="11"/>
      <c r="AS76" s="11"/>
      <c r="AT76" s="11"/>
      <c r="AU76" s="13"/>
      <c r="AV76" s="13"/>
      <c r="AW76" s="11"/>
      <c r="AX76" s="11"/>
      <c r="AY76" s="11"/>
      <c r="AZ76" s="13">
        <f>STDEV(AZ4:AZ74)</f>
        <v>1.7291934943334337</v>
      </c>
      <c r="BA76" s="13"/>
      <c r="BB76" s="11"/>
      <c r="BC76" s="11"/>
      <c r="BD76" s="11"/>
      <c r="BE76" s="11"/>
      <c r="BF76" s="11"/>
      <c r="BG76" s="11"/>
      <c r="BH76" s="11"/>
    </row>
  </sheetData>
  <mergeCells count="15">
    <mergeCell ref="BB1:BD2"/>
    <mergeCell ref="BE1:BG2"/>
    <mergeCell ref="A1:A3"/>
    <mergeCell ref="B1:B3"/>
    <mergeCell ref="D1:H2"/>
    <mergeCell ref="I1:M2"/>
    <mergeCell ref="N1:R2"/>
    <mergeCell ref="S1:W2"/>
    <mergeCell ref="AR1:AV2"/>
    <mergeCell ref="AW1:BA2"/>
    <mergeCell ref="X1:AB2"/>
    <mergeCell ref="AC1:AG2"/>
    <mergeCell ref="AH1:AL2"/>
    <mergeCell ref="AM1:AQ2"/>
    <mergeCell ref="C1:C3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6"/>
  <sheetViews>
    <sheetView workbookViewId="0">
      <selection activeCell="I20" sqref="I20"/>
    </sheetView>
  </sheetViews>
  <sheetFormatPr defaultRowHeight="14.4"/>
  <cols>
    <col min="1" max="1" width="14.21875" customWidth="1"/>
    <col min="11" max="11" width="13.88671875" customWidth="1"/>
  </cols>
  <sheetData>
    <row r="1" spans="1:14">
      <c r="A1" s="34" t="s">
        <v>76</v>
      </c>
      <c r="B1" s="34" t="s">
        <v>77</v>
      </c>
      <c r="C1" s="35" t="s">
        <v>78</v>
      </c>
      <c r="D1" s="35"/>
      <c r="E1" s="35"/>
      <c r="F1" s="35"/>
      <c r="G1" s="35" t="s">
        <v>79</v>
      </c>
      <c r="H1" s="35"/>
      <c r="I1" s="35"/>
      <c r="J1" s="35"/>
      <c r="K1" s="35" t="s">
        <v>80</v>
      </c>
      <c r="L1" s="34" t="s">
        <v>81</v>
      </c>
      <c r="M1" s="34" t="s">
        <v>82</v>
      </c>
      <c r="N1" s="34" t="s">
        <v>83</v>
      </c>
    </row>
    <row r="2" spans="1:14">
      <c r="A2" s="34"/>
      <c r="B2" s="34"/>
      <c r="C2" s="36" t="s">
        <v>71</v>
      </c>
      <c r="D2" s="36"/>
      <c r="E2" s="36"/>
      <c r="F2" s="35" t="s">
        <v>84</v>
      </c>
      <c r="G2" s="36" t="s">
        <v>71</v>
      </c>
      <c r="H2" s="36"/>
      <c r="I2" s="36"/>
      <c r="J2" s="35" t="s">
        <v>72</v>
      </c>
      <c r="K2" s="35"/>
      <c r="L2" s="34"/>
      <c r="M2" s="34"/>
      <c r="N2" s="34"/>
    </row>
    <row r="3" spans="1:14">
      <c r="A3" s="34"/>
      <c r="B3" s="34"/>
      <c r="C3" s="16" t="s">
        <v>85</v>
      </c>
      <c r="D3" s="16" t="s">
        <v>86</v>
      </c>
      <c r="E3" s="16" t="s">
        <v>87</v>
      </c>
      <c r="F3" s="35"/>
      <c r="G3" s="16" t="s">
        <v>73</v>
      </c>
      <c r="H3" s="16" t="s">
        <v>74</v>
      </c>
      <c r="I3" s="16" t="s">
        <v>75</v>
      </c>
      <c r="J3" s="35"/>
      <c r="K3" s="35"/>
      <c r="L3" s="34"/>
      <c r="M3" s="34"/>
      <c r="N3" s="34"/>
    </row>
    <row r="4" spans="1:14">
      <c r="A4" t="s">
        <v>15</v>
      </c>
      <c r="B4" s="1" t="s">
        <v>16</v>
      </c>
      <c r="C4">
        <v>-4.25</v>
      </c>
      <c r="D4">
        <v>-1</v>
      </c>
      <c r="G4">
        <v>0.25</v>
      </c>
      <c r="H4">
        <v>-0.25</v>
      </c>
      <c r="L4">
        <v>-4.75</v>
      </c>
      <c r="M4">
        <v>0.13</v>
      </c>
      <c r="N4">
        <v>4.88</v>
      </c>
    </row>
    <row r="5" spans="1:14">
      <c r="B5" s="1" t="s">
        <v>17</v>
      </c>
      <c r="C5">
        <v>-4.5</v>
      </c>
      <c r="D5">
        <v>-1</v>
      </c>
      <c r="G5">
        <v>0.25</v>
      </c>
      <c r="L5">
        <v>-5</v>
      </c>
      <c r="M5">
        <v>-0.25</v>
      </c>
      <c r="N5">
        <v>4.75</v>
      </c>
    </row>
    <row r="6" spans="1:14">
      <c r="A6" t="s">
        <v>18</v>
      </c>
      <c r="B6" s="1" t="s">
        <v>16</v>
      </c>
      <c r="C6">
        <v>-3.5</v>
      </c>
      <c r="D6">
        <v>-1</v>
      </c>
      <c r="G6">
        <v>1</v>
      </c>
      <c r="H6">
        <v>-0.75</v>
      </c>
      <c r="L6">
        <v>-4</v>
      </c>
      <c r="M6">
        <v>0.63</v>
      </c>
      <c r="N6">
        <v>4.63</v>
      </c>
    </row>
    <row r="7" spans="1:14">
      <c r="B7" s="1" t="s">
        <v>17</v>
      </c>
      <c r="C7">
        <v>-1</v>
      </c>
      <c r="D7">
        <v>-1.5</v>
      </c>
      <c r="G7">
        <v>0</v>
      </c>
      <c r="H7">
        <v>0</v>
      </c>
      <c r="K7" s="15"/>
      <c r="L7">
        <v>-1.75</v>
      </c>
      <c r="M7">
        <v>0</v>
      </c>
      <c r="N7">
        <v>1.75</v>
      </c>
    </row>
    <row r="8" spans="1:14">
      <c r="A8" t="s">
        <v>51</v>
      </c>
      <c r="B8" s="1" t="s">
        <v>55</v>
      </c>
      <c r="C8">
        <v>-3.75</v>
      </c>
      <c r="D8">
        <v>-0.5</v>
      </c>
      <c r="G8">
        <v>0.5</v>
      </c>
      <c r="H8">
        <v>-0.5</v>
      </c>
      <c r="L8">
        <v>-4</v>
      </c>
      <c r="M8">
        <v>0.25</v>
      </c>
      <c r="N8">
        <v>4.25</v>
      </c>
    </row>
    <row r="9" spans="1:14">
      <c r="B9" s="1" t="s">
        <v>52</v>
      </c>
      <c r="C9">
        <v>-3.75</v>
      </c>
      <c r="D9">
        <v>0</v>
      </c>
      <c r="G9">
        <v>0.25</v>
      </c>
      <c r="H9">
        <v>-0.5</v>
      </c>
      <c r="L9">
        <v>-3.75</v>
      </c>
      <c r="M9">
        <v>0</v>
      </c>
      <c r="N9">
        <v>3.75</v>
      </c>
    </row>
    <row r="10" spans="1:14">
      <c r="A10" t="s">
        <v>19</v>
      </c>
      <c r="B10" s="1" t="s">
        <v>16</v>
      </c>
      <c r="C10">
        <v>-2.5</v>
      </c>
      <c r="D10">
        <v>-0.75</v>
      </c>
      <c r="G10">
        <v>0.75</v>
      </c>
      <c r="H10">
        <v>-0.5</v>
      </c>
      <c r="L10">
        <v>-2.88</v>
      </c>
      <c r="M10">
        <v>0.5</v>
      </c>
      <c r="N10">
        <v>3.38</v>
      </c>
    </row>
    <row r="11" spans="1:14">
      <c r="B11" s="1" t="s">
        <v>17</v>
      </c>
      <c r="C11">
        <v>-3.25</v>
      </c>
      <c r="D11">
        <v>-0.5</v>
      </c>
      <c r="G11">
        <v>0.5</v>
      </c>
      <c r="H11">
        <v>-0.5</v>
      </c>
      <c r="L11">
        <v>-3.5</v>
      </c>
      <c r="M11">
        <v>0.25</v>
      </c>
      <c r="N11">
        <v>3.75</v>
      </c>
    </row>
    <row r="12" spans="1:14">
      <c r="A12" t="s">
        <v>20</v>
      </c>
      <c r="B12" s="1" t="s">
        <v>16</v>
      </c>
      <c r="C12">
        <v>-4</v>
      </c>
      <c r="D12">
        <v>0</v>
      </c>
      <c r="G12">
        <v>0</v>
      </c>
      <c r="H12">
        <v>-0.5</v>
      </c>
      <c r="L12">
        <v>-4</v>
      </c>
      <c r="M12">
        <v>-0.25</v>
      </c>
      <c r="N12">
        <v>3.75</v>
      </c>
    </row>
    <row r="13" spans="1:14">
      <c r="B13" s="1" t="s">
        <v>17</v>
      </c>
      <c r="C13">
        <v>-4</v>
      </c>
      <c r="D13">
        <v>0</v>
      </c>
      <c r="G13">
        <v>0.25</v>
      </c>
      <c r="H13">
        <v>-0.5</v>
      </c>
      <c r="L13">
        <v>-4</v>
      </c>
      <c r="M13">
        <v>0</v>
      </c>
      <c r="N13">
        <v>4</v>
      </c>
    </row>
    <row r="14" spans="1:14">
      <c r="A14" t="s">
        <v>21</v>
      </c>
      <c r="B14" s="1" t="s">
        <v>16</v>
      </c>
      <c r="C14">
        <v>-3</v>
      </c>
      <c r="D14">
        <v>-1.25</v>
      </c>
      <c r="G14">
        <v>0.25</v>
      </c>
      <c r="H14">
        <v>0</v>
      </c>
      <c r="L14">
        <v>-3.63</v>
      </c>
      <c r="M14">
        <v>0.25</v>
      </c>
      <c r="N14">
        <v>3.88</v>
      </c>
    </row>
    <row r="15" spans="1:14">
      <c r="B15" s="1" t="s">
        <v>17</v>
      </c>
      <c r="C15">
        <v>-3.75</v>
      </c>
      <c r="D15">
        <v>-0.5</v>
      </c>
      <c r="G15">
        <v>0.5</v>
      </c>
      <c r="H15">
        <v>0</v>
      </c>
      <c r="L15">
        <v>-4</v>
      </c>
      <c r="M15">
        <v>0.5</v>
      </c>
      <c r="N15">
        <v>4.5</v>
      </c>
    </row>
    <row r="16" spans="1:14">
      <c r="A16" t="s">
        <v>22</v>
      </c>
      <c r="B16" s="1" t="s">
        <v>16</v>
      </c>
      <c r="C16">
        <v>-6</v>
      </c>
      <c r="D16">
        <v>-1.75</v>
      </c>
      <c r="G16">
        <v>0.5</v>
      </c>
      <c r="H16">
        <v>-0.5</v>
      </c>
      <c r="L16">
        <v>-6.88</v>
      </c>
      <c r="M16">
        <v>0.25</v>
      </c>
      <c r="N16">
        <v>7.13</v>
      </c>
    </row>
    <row r="17" spans="1:14">
      <c r="B17" s="1" t="s">
        <v>17</v>
      </c>
      <c r="C17">
        <v>-4.5</v>
      </c>
      <c r="D17">
        <v>0</v>
      </c>
      <c r="G17">
        <v>0</v>
      </c>
      <c r="H17">
        <v>-0.5</v>
      </c>
      <c r="L17">
        <v>-4.5</v>
      </c>
      <c r="M17">
        <v>-0.25</v>
      </c>
      <c r="N17">
        <v>4.25</v>
      </c>
    </row>
    <row r="18" spans="1:14">
      <c r="A18" t="s">
        <v>23</v>
      </c>
      <c r="B18" s="1" t="s">
        <v>16</v>
      </c>
      <c r="C18">
        <v>-4.5</v>
      </c>
      <c r="D18">
        <v>0</v>
      </c>
      <c r="G18">
        <v>0</v>
      </c>
      <c r="H18">
        <v>-0.5</v>
      </c>
      <c r="L18">
        <v>-4.5</v>
      </c>
      <c r="M18">
        <v>-0.25</v>
      </c>
      <c r="N18">
        <v>4.25</v>
      </c>
    </row>
    <row r="19" spans="1:14">
      <c r="B19" s="1" t="s">
        <v>17</v>
      </c>
      <c r="C19">
        <v>-4.25</v>
      </c>
      <c r="D19">
        <v>0</v>
      </c>
      <c r="G19">
        <v>0.5</v>
      </c>
      <c r="H19">
        <v>-0.5</v>
      </c>
      <c r="L19">
        <v>-4.25</v>
      </c>
      <c r="M19">
        <v>0.25</v>
      </c>
      <c r="N19">
        <v>4.5</v>
      </c>
    </row>
    <row r="20" spans="1:14">
      <c r="A20" t="s">
        <v>24</v>
      </c>
      <c r="B20" s="1" t="s">
        <v>16</v>
      </c>
      <c r="C20">
        <v>-5.25</v>
      </c>
      <c r="D20">
        <v>-1.25</v>
      </c>
      <c r="G20">
        <v>0.25</v>
      </c>
      <c r="H20">
        <v>0</v>
      </c>
      <c r="L20">
        <v>-5.88</v>
      </c>
      <c r="M20">
        <v>0.25</v>
      </c>
      <c r="N20">
        <v>6.13</v>
      </c>
    </row>
    <row r="21" spans="1:14">
      <c r="B21" s="1" t="s">
        <v>17</v>
      </c>
      <c r="C21">
        <v>-4.75</v>
      </c>
      <c r="D21">
        <v>-1.75</v>
      </c>
      <c r="G21">
        <v>0</v>
      </c>
      <c r="H21">
        <v>0</v>
      </c>
      <c r="L21">
        <v>-5.63</v>
      </c>
      <c r="M21">
        <v>0</v>
      </c>
      <c r="N21">
        <v>5.63</v>
      </c>
    </row>
    <row r="22" spans="1:14">
      <c r="A22" t="s">
        <v>25</v>
      </c>
      <c r="B22" s="1" t="s">
        <v>16</v>
      </c>
      <c r="C22">
        <v>-1.5</v>
      </c>
      <c r="D22">
        <v>-1</v>
      </c>
      <c r="G22">
        <v>0</v>
      </c>
      <c r="H22">
        <v>-0.5</v>
      </c>
      <c r="L22">
        <v>-2</v>
      </c>
      <c r="M22">
        <v>-0.25</v>
      </c>
      <c r="N22">
        <v>1.75</v>
      </c>
    </row>
    <row r="23" spans="1:14">
      <c r="B23" s="1" t="s">
        <v>17</v>
      </c>
      <c r="C23">
        <v>-2.75</v>
      </c>
      <c r="D23">
        <v>-1</v>
      </c>
      <c r="G23">
        <v>0</v>
      </c>
      <c r="H23">
        <v>0</v>
      </c>
      <c r="L23">
        <v>-3.25</v>
      </c>
      <c r="M23">
        <v>0</v>
      </c>
      <c r="N23">
        <v>3.25</v>
      </c>
    </row>
    <row r="24" spans="1:14">
      <c r="A24" t="s">
        <v>26</v>
      </c>
      <c r="B24" s="1" t="s">
        <v>16</v>
      </c>
      <c r="C24">
        <v>-6.25</v>
      </c>
      <c r="D24">
        <v>-0.75</v>
      </c>
      <c r="G24">
        <v>-0.25</v>
      </c>
      <c r="H24">
        <v>-0.25</v>
      </c>
      <c r="L24">
        <v>-6.63</v>
      </c>
      <c r="M24">
        <v>-0.38</v>
      </c>
      <c r="N24">
        <v>6.25</v>
      </c>
    </row>
    <row r="25" spans="1:14">
      <c r="B25" s="1" t="s">
        <v>17</v>
      </c>
      <c r="C25">
        <v>-7</v>
      </c>
      <c r="D25">
        <v>0</v>
      </c>
      <c r="G25">
        <v>0</v>
      </c>
      <c r="H25">
        <v>0</v>
      </c>
      <c r="L25">
        <v>-7</v>
      </c>
      <c r="M25">
        <v>0</v>
      </c>
      <c r="N25">
        <v>7</v>
      </c>
    </row>
    <row r="26" spans="1:14">
      <c r="A26" t="s">
        <v>27</v>
      </c>
      <c r="B26" s="1" t="s">
        <v>16</v>
      </c>
      <c r="C26">
        <v>-9.5</v>
      </c>
      <c r="D26">
        <v>-1</v>
      </c>
      <c r="G26">
        <v>0.25</v>
      </c>
      <c r="H26">
        <v>-0.25</v>
      </c>
      <c r="L26">
        <v>-10</v>
      </c>
      <c r="M26">
        <v>0.13</v>
      </c>
      <c r="N26">
        <v>10.130000000000001</v>
      </c>
    </row>
    <row r="27" spans="1:14">
      <c r="B27" s="1" t="s">
        <v>17</v>
      </c>
      <c r="C27">
        <v>-8.5</v>
      </c>
      <c r="D27">
        <v>-1.25</v>
      </c>
      <c r="G27">
        <v>0</v>
      </c>
      <c r="H27">
        <v>-0.5</v>
      </c>
      <c r="L27">
        <v>-9.1300000000000008</v>
      </c>
      <c r="M27">
        <v>-0.25</v>
      </c>
      <c r="N27">
        <v>8.8800000000000008</v>
      </c>
    </row>
    <row r="28" spans="1:14">
      <c r="A28" t="s">
        <v>28</v>
      </c>
      <c r="B28" s="1" t="s">
        <v>16</v>
      </c>
      <c r="C28">
        <v>-6.25</v>
      </c>
      <c r="D28">
        <v>-1</v>
      </c>
      <c r="G28">
        <v>0.25</v>
      </c>
      <c r="H28">
        <v>-0.25</v>
      </c>
      <c r="L28">
        <v>-6.75</v>
      </c>
      <c r="M28">
        <v>0.13</v>
      </c>
      <c r="N28">
        <v>6.88</v>
      </c>
    </row>
    <row r="29" spans="1:14">
      <c r="B29" s="1" t="s">
        <v>17</v>
      </c>
      <c r="C29">
        <v>-5.25</v>
      </c>
      <c r="D29">
        <v>-0.5</v>
      </c>
      <c r="G29">
        <v>1</v>
      </c>
      <c r="H29">
        <v>-0.25</v>
      </c>
      <c r="L29">
        <v>-5.5</v>
      </c>
      <c r="M29">
        <v>0.88</v>
      </c>
      <c r="N29">
        <v>6.38</v>
      </c>
    </row>
    <row r="30" spans="1:14">
      <c r="A30" t="s">
        <v>29</v>
      </c>
      <c r="B30" s="1" t="s">
        <v>16</v>
      </c>
      <c r="C30">
        <v>-5.75</v>
      </c>
      <c r="D30">
        <v>0</v>
      </c>
      <c r="G30">
        <v>-0.25</v>
      </c>
      <c r="H30">
        <v>0</v>
      </c>
      <c r="L30">
        <v>-5.75</v>
      </c>
      <c r="M30">
        <v>-0.25</v>
      </c>
      <c r="N30">
        <v>5.5</v>
      </c>
    </row>
    <row r="31" spans="1:14">
      <c r="B31" s="1" t="s">
        <v>17</v>
      </c>
      <c r="C31">
        <v>-5</v>
      </c>
      <c r="D31">
        <v>-0.25</v>
      </c>
      <c r="G31">
        <v>0.75</v>
      </c>
      <c r="H31">
        <v>-0.5</v>
      </c>
      <c r="L31">
        <v>-5.13</v>
      </c>
      <c r="M31">
        <v>0.5</v>
      </c>
      <c r="N31">
        <v>5.63</v>
      </c>
    </row>
    <row r="32" spans="1:14">
      <c r="A32" t="s">
        <v>30</v>
      </c>
      <c r="B32" s="1" t="s">
        <v>16</v>
      </c>
      <c r="C32">
        <v>-5</v>
      </c>
      <c r="D32">
        <v>-0.5</v>
      </c>
      <c r="G32">
        <v>0.5</v>
      </c>
      <c r="H32">
        <v>-0.75</v>
      </c>
      <c r="L32">
        <v>-5.25</v>
      </c>
      <c r="M32">
        <v>0.13</v>
      </c>
      <c r="N32">
        <v>5.38</v>
      </c>
    </row>
    <row r="33" spans="1:14">
      <c r="A33" t="s">
        <v>31</v>
      </c>
      <c r="B33" s="1" t="s">
        <v>16</v>
      </c>
      <c r="C33">
        <v>-4.25</v>
      </c>
      <c r="D33">
        <v>-0.5</v>
      </c>
      <c r="G33">
        <v>0</v>
      </c>
      <c r="H33">
        <v>0</v>
      </c>
      <c r="L33">
        <v>-4.5</v>
      </c>
      <c r="M33">
        <v>0</v>
      </c>
      <c r="N33">
        <v>4.5</v>
      </c>
    </row>
    <row r="34" spans="1:14">
      <c r="B34" s="1" t="s">
        <v>17</v>
      </c>
      <c r="C34">
        <v>-4</v>
      </c>
      <c r="D34">
        <v>-0.5</v>
      </c>
      <c r="G34">
        <v>0.25</v>
      </c>
      <c r="H34">
        <v>0</v>
      </c>
      <c r="L34">
        <v>-4.25</v>
      </c>
      <c r="M34">
        <v>0.25</v>
      </c>
      <c r="N34">
        <v>4.5</v>
      </c>
    </row>
    <row r="35" spans="1:14">
      <c r="A35" t="s">
        <v>32</v>
      </c>
      <c r="B35" s="1" t="s">
        <v>16</v>
      </c>
      <c r="C35">
        <v>-5</v>
      </c>
      <c r="D35">
        <v>-1</v>
      </c>
      <c r="G35">
        <v>0</v>
      </c>
      <c r="H35">
        <v>-0.5</v>
      </c>
      <c r="L35">
        <v>-5.5</v>
      </c>
      <c r="M35">
        <v>-0.25</v>
      </c>
      <c r="N35">
        <v>5.25</v>
      </c>
    </row>
    <row r="36" spans="1:14">
      <c r="B36" s="1" t="s">
        <v>17</v>
      </c>
      <c r="C36">
        <v>-6.75</v>
      </c>
      <c r="D36">
        <v>-0.5</v>
      </c>
      <c r="G36">
        <v>-0.25</v>
      </c>
      <c r="H36">
        <v>0</v>
      </c>
      <c r="L36">
        <v>-7</v>
      </c>
      <c r="M36">
        <v>-0.25</v>
      </c>
      <c r="N36">
        <v>6.75</v>
      </c>
    </row>
    <row r="37" spans="1:14">
      <c r="A37" t="s">
        <v>33</v>
      </c>
      <c r="B37" s="1" t="s">
        <v>16</v>
      </c>
      <c r="C37">
        <v>-6</v>
      </c>
      <c r="D37">
        <v>-0.5</v>
      </c>
      <c r="G37">
        <v>0.5</v>
      </c>
      <c r="H37">
        <v>-0.25</v>
      </c>
      <c r="L37">
        <v>-6.25</v>
      </c>
      <c r="M37">
        <v>0.38</v>
      </c>
      <c r="N37">
        <v>6.63</v>
      </c>
    </row>
    <row r="38" spans="1:14">
      <c r="B38" s="1" t="s">
        <v>17</v>
      </c>
      <c r="C38">
        <v>-5.5</v>
      </c>
      <c r="D38">
        <v>-0.75</v>
      </c>
      <c r="G38">
        <v>0.5</v>
      </c>
      <c r="H38">
        <v>-0.25</v>
      </c>
      <c r="L38">
        <v>-5.88</v>
      </c>
      <c r="M38">
        <v>0.38</v>
      </c>
      <c r="N38">
        <v>6.26</v>
      </c>
    </row>
    <row r="39" spans="1:14">
      <c r="A39" t="s">
        <v>34</v>
      </c>
      <c r="B39" s="1" t="s">
        <v>16</v>
      </c>
      <c r="C39">
        <v>-4</v>
      </c>
      <c r="D39">
        <v>-0.75</v>
      </c>
      <c r="G39">
        <v>0.25</v>
      </c>
      <c r="H39">
        <v>-0.75</v>
      </c>
      <c r="L39">
        <v>-4.38</v>
      </c>
      <c r="M39">
        <v>-0.13</v>
      </c>
      <c r="N39">
        <v>4.25</v>
      </c>
    </row>
    <row r="40" spans="1:14">
      <c r="B40" s="1" t="s">
        <v>52</v>
      </c>
      <c r="C40">
        <v>-4.25</v>
      </c>
      <c r="D40">
        <v>-1.5</v>
      </c>
      <c r="G40">
        <v>-0.25</v>
      </c>
      <c r="H40">
        <v>-0.25</v>
      </c>
      <c r="L40">
        <v>-5</v>
      </c>
      <c r="M40">
        <v>-0.38</v>
      </c>
      <c r="N40">
        <v>4.62</v>
      </c>
    </row>
    <row r="41" spans="1:14">
      <c r="A41" t="s">
        <v>35</v>
      </c>
      <c r="B41" s="1" t="s">
        <v>16</v>
      </c>
      <c r="C41">
        <v>-5</v>
      </c>
      <c r="D41">
        <v>-1</v>
      </c>
      <c r="G41">
        <v>0</v>
      </c>
      <c r="H41">
        <v>0.25</v>
      </c>
      <c r="L41">
        <v>-5.5</v>
      </c>
      <c r="M41">
        <v>0.13</v>
      </c>
      <c r="N41">
        <v>5.63</v>
      </c>
    </row>
    <row r="42" spans="1:14">
      <c r="B42" s="1" t="s">
        <v>17</v>
      </c>
      <c r="C42">
        <v>-5</v>
      </c>
      <c r="D42">
        <v>-1</v>
      </c>
      <c r="G42">
        <v>0.25</v>
      </c>
      <c r="H42">
        <v>-0.5</v>
      </c>
      <c r="L42">
        <v>-5.5</v>
      </c>
      <c r="M42">
        <v>0</v>
      </c>
      <c r="N42">
        <v>5.5</v>
      </c>
    </row>
    <row r="43" spans="1:14">
      <c r="A43" t="s">
        <v>53</v>
      </c>
      <c r="B43" s="1" t="s">
        <v>55</v>
      </c>
      <c r="C43">
        <v>-3.75</v>
      </c>
      <c r="D43">
        <v>-1</v>
      </c>
      <c r="G43">
        <v>0.75</v>
      </c>
      <c r="H43">
        <v>-0.25</v>
      </c>
      <c r="L43">
        <v>-4.25</v>
      </c>
      <c r="M43">
        <v>0.63</v>
      </c>
      <c r="N43">
        <v>4.88</v>
      </c>
    </row>
    <row r="44" spans="1:14">
      <c r="B44" s="1" t="s">
        <v>52</v>
      </c>
      <c r="C44">
        <v>-2.75</v>
      </c>
      <c r="D44">
        <v>-1.75</v>
      </c>
      <c r="G44">
        <v>0.25</v>
      </c>
      <c r="H44">
        <v>0</v>
      </c>
      <c r="L44">
        <v>-3.63</v>
      </c>
      <c r="M44">
        <v>0.25</v>
      </c>
      <c r="N44">
        <v>3.88</v>
      </c>
    </row>
    <row r="45" spans="1:14">
      <c r="A45" t="s">
        <v>36</v>
      </c>
      <c r="B45" s="1" t="s">
        <v>16</v>
      </c>
      <c r="C45">
        <v>-5.5</v>
      </c>
      <c r="D45">
        <v>-0.5</v>
      </c>
      <c r="G45">
        <v>0</v>
      </c>
      <c r="H45">
        <v>-0.25</v>
      </c>
      <c r="L45">
        <v>-5.75</v>
      </c>
      <c r="M45">
        <v>-0.13</v>
      </c>
      <c r="N45">
        <v>5.62</v>
      </c>
    </row>
    <row r="46" spans="1:14">
      <c r="B46" s="1" t="s">
        <v>17</v>
      </c>
      <c r="C46">
        <v>-6.25</v>
      </c>
      <c r="D46">
        <v>-0.5</v>
      </c>
      <c r="G46">
        <v>1</v>
      </c>
      <c r="H46">
        <v>-1</v>
      </c>
      <c r="L46">
        <v>-6.5</v>
      </c>
      <c r="M46">
        <v>0.5</v>
      </c>
      <c r="N46">
        <v>7</v>
      </c>
    </row>
    <row r="47" spans="1:14">
      <c r="A47" t="s">
        <v>37</v>
      </c>
      <c r="B47" s="1" t="s">
        <v>16</v>
      </c>
      <c r="C47">
        <v>-1.5</v>
      </c>
      <c r="D47">
        <v>-0.25</v>
      </c>
      <c r="G47">
        <v>-0.25</v>
      </c>
      <c r="H47">
        <v>-0.25</v>
      </c>
      <c r="L47">
        <v>-1.63</v>
      </c>
      <c r="M47">
        <v>-0.38</v>
      </c>
      <c r="N47">
        <v>1.25</v>
      </c>
    </row>
    <row r="48" spans="1:14">
      <c r="B48" s="1" t="s">
        <v>17</v>
      </c>
      <c r="C48">
        <v>-1.25</v>
      </c>
      <c r="D48">
        <v>-0.5</v>
      </c>
      <c r="G48">
        <v>0</v>
      </c>
      <c r="H48">
        <v>-0.25</v>
      </c>
      <c r="L48">
        <v>-1.5</v>
      </c>
      <c r="M48">
        <v>-0.13</v>
      </c>
      <c r="N48">
        <v>1.37</v>
      </c>
    </row>
    <row r="49" spans="1:14">
      <c r="A49" t="s">
        <v>38</v>
      </c>
      <c r="B49" s="1" t="s">
        <v>16</v>
      </c>
      <c r="C49">
        <v>-5</v>
      </c>
      <c r="D49">
        <v>-0.75</v>
      </c>
      <c r="G49">
        <v>0.25</v>
      </c>
      <c r="H49">
        <v>-0.25</v>
      </c>
      <c r="L49">
        <v>-5.38</v>
      </c>
      <c r="M49">
        <v>0.13</v>
      </c>
      <c r="N49">
        <v>5.51</v>
      </c>
    </row>
    <row r="50" spans="1:14">
      <c r="B50" s="1" t="s">
        <v>17</v>
      </c>
      <c r="C50">
        <v>-4.75</v>
      </c>
      <c r="D50">
        <v>-1.25</v>
      </c>
      <c r="G50">
        <v>0.5</v>
      </c>
      <c r="H50">
        <v>-0.25</v>
      </c>
      <c r="L50">
        <v>-5.38</v>
      </c>
      <c r="M50">
        <v>0.38</v>
      </c>
      <c r="N50">
        <v>5.76</v>
      </c>
    </row>
    <row r="51" spans="1:14">
      <c r="A51" t="s">
        <v>39</v>
      </c>
      <c r="B51" s="1" t="s">
        <v>16</v>
      </c>
      <c r="C51">
        <v>-3.25</v>
      </c>
      <c r="D51">
        <v>-1.5</v>
      </c>
      <c r="G51">
        <v>-0.5</v>
      </c>
      <c r="H51">
        <v>0</v>
      </c>
      <c r="L51">
        <v>-4</v>
      </c>
      <c r="M51">
        <v>-0.5</v>
      </c>
      <c r="N51">
        <v>3.5</v>
      </c>
    </row>
    <row r="52" spans="1:14">
      <c r="B52" s="1" t="s">
        <v>17</v>
      </c>
      <c r="C52">
        <v>-3.25</v>
      </c>
      <c r="D52">
        <v>-2</v>
      </c>
      <c r="G52">
        <v>-0.25</v>
      </c>
      <c r="H52">
        <v>0</v>
      </c>
      <c r="L52">
        <v>-4.25</v>
      </c>
      <c r="M52">
        <v>-0.25</v>
      </c>
      <c r="N52">
        <v>4</v>
      </c>
    </row>
    <row r="53" spans="1:14">
      <c r="A53" t="s">
        <v>40</v>
      </c>
      <c r="B53" s="1" t="s">
        <v>16</v>
      </c>
      <c r="C53">
        <v>-6.75</v>
      </c>
      <c r="D53">
        <v>-1</v>
      </c>
      <c r="G53">
        <v>0</v>
      </c>
      <c r="H53">
        <v>-0.75</v>
      </c>
      <c r="L53">
        <v>-7.25</v>
      </c>
      <c r="M53">
        <v>-0.38</v>
      </c>
      <c r="N53">
        <v>6.87</v>
      </c>
    </row>
    <row r="54" spans="1:14">
      <c r="B54" s="1" t="s">
        <v>17</v>
      </c>
      <c r="C54">
        <v>-6.5</v>
      </c>
      <c r="D54">
        <v>-1.25</v>
      </c>
      <c r="G54">
        <v>-0.25</v>
      </c>
      <c r="H54">
        <v>0</v>
      </c>
      <c r="L54">
        <v>-7.13</v>
      </c>
      <c r="M54">
        <v>-0.25</v>
      </c>
      <c r="N54">
        <v>6.88</v>
      </c>
    </row>
    <row r="55" spans="1:14">
      <c r="A55" t="s">
        <v>41</v>
      </c>
      <c r="B55" s="1" t="s">
        <v>16</v>
      </c>
      <c r="C55">
        <v>-7.25</v>
      </c>
      <c r="D55">
        <v>-0.5</v>
      </c>
      <c r="G55">
        <v>-1.5</v>
      </c>
      <c r="H55">
        <v>0</v>
      </c>
      <c r="L55">
        <v>-7.5</v>
      </c>
      <c r="M55">
        <v>-1.5</v>
      </c>
      <c r="N55">
        <v>6</v>
      </c>
    </row>
    <row r="56" spans="1:14">
      <c r="B56" s="1" t="s">
        <v>17</v>
      </c>
      <c r="C56">
        <v>-7.5</v>
      </c>
      <c r="D56">
        <v>-1.25</v>
      </c>
      <c r="G56">
        <v>-0.75</v>
      </c>
      <c r="H56">
        <v>0</v>
      </c>
      <c r="L56">
        <v>-8.1300000000000008</v>
      </c>
      <c r="M56">
        <v>-0.75</v>
      </c>
      <c r="N56">
        <v>7.38</v>
      </c>
    </row>
    <row r="57" spans="1:14">
      <c r="A57" t="s">
        <v>42</v>
      </c>
      <c r="B57" s="1" t="s">
        <v>16</v>
      </c>
      <c r="C57">
        <v>-2</v>
      </c>
      <c r="D57">
        <v>0</v>
      </c>
      <c r="G57">
        <v>0.5</v>
      </c>
      <c r="H57">
        <v>-0.25</v>
      </c>
      <c r="L57">
        <v>-2</v>
      </c>
      <c r="M57">
        <v>0.38</v>
      </c>
      <c r="N57">
        <v>2.38</v>
      </c>
    </row>
    <row r="58" spans="1:14">
      <c r="B58" s="1" t="s">
        <v>17</v>
      </c>
      <c r="C58">
        <v>-1.5</v>
      </c>
      <c r="D58">
        <v>-0.5</v>
      </c>
      <c r="G58">
        <v>0.5</v>
      </c>
      <c r="H58">
        <v>-0.25</v>
      </c>
      <c r="L58">
        <v>-1.75</v>
      </c>
      <c r="M58">
        <v>0.38</v>
      </c>
      <c r="N58">
        <v>2.13</v>
      </c>
    </row>
    <row r="59" spans="1:14">
      <c r="A59" t="s">
        <v>43</v>
      </c>
      <c r="B59" s="1" t="s">
        <v>16</v>
      </c>
      <c r="C59">
        <v>-4</v>
      </c>
      <c r="D59">
        <v>0</v>
      </c>
      <c r="G59">
        <v>0.25</v>
      </c>
      <c r="H59">
        <v>0</v>
      </c>
      <c r="L59">
        <v>-4</v>
      </c>
      <c r="M59">
        <v>0.25</v>
      </c>
      <c r="N59">
        <v>4.25</v>
      </c>
    </row>
    <row r="60" spans="1:14">
      <c r="B60" s="1" t="s">
        <v>17</v>
      </c>
      <c r="C60">
        <v>-4.75</v>
      </c>
      <c r="D60">
        <v>-0.75</v>
      </c>
      <c r="G60">
        <v>0.25</v>
      </c>
      <c r="H60">
        <v>0</v>
      </c>
      <c r="L60">
        <v>-5.13</v>
      </c>
      <c r="M60">
        <v>0.25</v>
      </c>
      <c r="N60">
        <v>5.38</v>
      </c>
    </row>
    <row r="61" spans="1:14">
      <c r="A61" t="s">
        <v>44</v>
      </c>
      <c r="B61" s="1" t="s">
        <v>16</v>
      </c>
      <c r="C61">
        <v>-5</v>
      </c>
      <c r="D61">
        <v>-0.25</v>
      </c>
      <c r="G61">
        <v>0.25</v>
      </c>
      <c r="H61">
        <v>0</v>
      </c>
      <c r="L61">
        <v>-5.13</v>
      </c>
      <c r="M61">
        <v>0.25</v>
      </c>
      <c r="N61">
        <v>5.38</v>
      </c>
    </row>
    <row r="62" spans="1:14">
      <c r="B62" s="1" t="s">
        <v>17</v>
      </c>
      <c r="C62">
        <v>-3.75</v>
      </c>
      <c r="D62">
        <v>-0.25</v>
      </c>
      <c r="G62">
        <v>1</v>
      </c>
      <c r="H62">
        <v>-0.75</v>
      </c>
      <c r="L62">
        <v>-3.88</v>
      </c>
      <c r="M62">
        <v>0.63</v>
      </c>
      <c r="N62">
        <v>4.51</v>
      </c>
    </row>
    <row r="63" spans="1:14">
      <c r="A63" t="s">
        <v>45</v>
      </c>
      <c r="B63" s="1" t="s">
        <v>17</v>
      </c>
      <c r="C63">
        <v>-3</v>
      </c>
      <c r="D63">
        <v>-0.75</v>
      </c>
      <c r="G63">
        <v>0.75</v>
      </c>
      <c r="H63">
        <v>-1</v>
      </c>
      <c r="L63">
        <v>-3.38</v>
      </c>
      <c r="M63">
        <v>0.25</v>
      </c>
      <c r="N63">
        <v>3.63</v>
      </c>
    </row>
    <row r="64" spans="1:14">
      <c r="A64" t="s">
        <v>46</v>
      </c>
      <c r="B64" s="1" t="s">
        <v>16</v>
      </c>
      <c r="C64">
        <v>-8.75</v>
      </c>
      <c r="D64">
        <v>-1.25</v>
      </c>
      <c r="G64">
        <v>0</v>
      </c>
      <c r="H64">
        <v>-1</v>
      </c>
      <c r="L64">
        <v>-9.3800000000000008</v>
      </c>
      <c r="M64">
        <v>-0.5</v>
      </c>
      <c r="N64">
        <v>8.8800000000000008</v>
      </c>
    </row>
    <row r="65" spans="1:15">
      <c r="B65" s="1" t="s">
        <v>17</v>
      </c>
      <c r="C65">
        <v>-8.5</v>
      </c>
      <c r="D65">
        <v>-0.5</v>
      </c>
      <c r="G65">
        <v>-0.75</v>
      </c>
      <c r="H65">
        <v>0</v>
      </c>
      <c r="L65">
        <v>-8.75</v>
      </c>
      <c r="M65">
        <v>-0.75</v>
      </c>
      <c r="N65">
        <v>8</v>
      </c>
    </row>
    <row r="66" spans="1:15">
      <c r="A66" t="s">
        <v>47</v>
      </c>
      <c r="B66" s="1" t="s">
        <v>16</v>
      </c>
      <c r="C66">
        <v>-3</v>
      </c>
      <c r="D66">
        <v>-1.75</v>
      </c>
      <c r="G66">
        <v>0.25</v>
      </c>
      <c r="H66">
        <v>-0.5</v>
      </c>
      <c r="L66">
        <v>-3.88</v>
      </c>
      <c r="M66">
        <v>0</v>
      </c>
      <c r="N66">
        <v>3.88</v>
      </c>
    </row>
    <row r="67" spans="1:15">
      <c r="A67" t="s">
        <v>48</v>
      </c>
      <c r="B67" s="1" t="s">
        <v>16</v>
      </c>
      <c r="C67">
        <v>-3</v>
      </c>
      <c r="D67">
        <v>0</v>
      </c>
      <c r="G67">
        <v>0</v>
      </c>
      <c r="H67">
        <v>0</v>
      </c>
      <c r="L67">
        <v>-3</v>
      </c>
      <c r="M67">
        <v>0</v>
      </c>
      <c r="N67">
        <v>3</v>
      </c>
    </row>
    <row r="68" spans="1:15">
      <c r="B68" s="1" t="s">
        <v>17</v>
      </c>
      <c r="C68">
        <v>-2.25</v>
      </c>
      <c r="D68">
        <v>-0.75</v>
      </c>
      <c r="G68">
        <v>0.25</v>
      </c>
      <c r="H68">
        <v>0</v>
      </c>
      <c r="L68">
        <v>-2.63</v>
      </c>
      <c r="M68">
        <v>0.25</v>
      </c>
      <c r="N68">
        <v>2.88</v>
      </c>
    </row>
    <row r="69" spans="1:15">
      <c r="A69" t="s">
        <v>49</v>
      </c>
      <c r="B69" s="1" t="s">
        <v>16</v>
      </c>
      <c r="C69">
        <v>-5</v>
      </c>
      <c r="D69">
        <v>0</v>
      </c>
      <c r="G69">
        <v>0</v>
      </c>
      <c r="H69">
        <v>-0.25</v>
      </c>
      <c r="L69">
        <v>-5</v>
      </c>
      <c r="M69">
        <v>-0.13</v>
      </c>
      <c r="N69">
        <v>4.87</v>
      </c>
    </row>
    <row r="70" spans="1:15">
      <c r="B70" s="1" t="s">
        <v>17</v>
      </c>
      <c r="C70">
        <v>-4.75</v>
      </c>
      <c r="D70">
        <v>0</v>
      </c>
      <c r="G70">
        <v>0</v>
      </c>
      <c r="H70">
        <v>-0.25</v>
      </c>
      <c r="L70">
        <v>-4.75</v>
      </c>
      <c r="M70">
        <v>-0.13</v>
      </c>
      <c r="N70">
        <v>4.62</v>
      </c>
    </row>
    <row r="71" spans="1:15">
      <c r="A71" t="s">
        <v>50</v>
      </c>
      <c r="B71" s="1" t="s">
        <v>16</v>
      </c>
      <c r="C71">
        <v>-4</v>
      </c>
      <c r="D71">
        <v>-1</v>
      </c>
      <c r="G71">
        <v>0.25</v>
      </c>
      <c r="H71">
        <v>0</v>
      </c>
      <c r="L71">
        <v>-4.5</v>
      </c>
      <c r="M71">
        <v>0.25</v>
      </c>
      <c r="N71">
        <v>4.75</v>
      </c>
    </row>
    <row r="72" spans="1:15">
      <c r="B72" s="1" t="s">
        <v>17</v>
      </c>
      <c r="C72">
        <v>-2.25</v>
      </c>
      <c r="D72">
        <v>-1.5</v>
      </c>
      <c r="G72">
        <v>0.75</v>
      </c>
      <c r="H72">
        <v>-0.25</v>
      </c>
      <c r="L72">
        <v>-3</v>
      </c>
      <c r="M72">
        <v>0.63</v>
      </c>
      <c r="N72">
        <v>3.63</v>
      </c>
    </row>
    <row r="73" spans="1:15">
      <c r="A73" t="s">
        <v>54</v>
      </c>
      <c r="B73" s="1" t="s">
        <v>55</v>
      </c>
      <c r="C73">
        <v>-7.5</v>
      </c>
      <c r="D73">
        <v>-1.5</v>
      </c>
      <c r="G73">
        <v>0</v>
      </c>
      <c r="H73">
        <v>-0.25</v>
      </c>
      <c r="L73">
        <v>-8.25</v>
      </c>
      <c r="M73">
        <v>-0.13</v>
      </c>
      <c r="N73">
        <v>8.1199999999999992</v>
      </c>
    </row>
    <row r="74" spans="1:15">
      <c r="B74" s="1" t="s">
        <v>52</v>
      </c>
      <c r="C74">
        <v>-8</v>
      </c>
      <c r="D74">
        <v>-1</v>
      </c>
      <c r="G74">
        <v>-0.25</v>
      </c>
      <c r="H74">
        <v>-0.25</v>
      </c>
      <c r="L74">
        <v>-8.5</v>
      </c>
      <c r="M74">
        <v>-0.38</v>
      </c>
      <c r="N74">
        <v>8.1199999999999992</v>
      </c>
    </row>
    <row r="75" spans="1:15">
      <c r="A75" s="14" t="s">
        <v>69</v>
      </c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>
        <f>AVERAGE(L4:L74)</f>
        <v>-5.0174647887323927</v>
      </c>
      <c r="M75" s="14">
        <f>AVERAGE(M4:M74)</f>
        <v>3.0281690140845061E-2</v>
      </c>
      <c r="N75" s="14">
        <f>AVERAGE(N4:N74)</f>
        <v>5.047746478873238</v>
      </c>
      <c r="O75" s="14"/>
    </row>
    <row r="76" spans="1:15">
      <c r="A76" s="14" t="s">
        <v>66</v>
      </c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>
        <f>STDEV(L4:L74)</f>
        <v>1.9147716897172029</v>
      </c>
      <c r="M76" s="14">
        <f>STDEV(M4:M75)</f>
        <v>0.38237939949441152</v>
      </c>
      <c r="N76" s="14">
        <f>STDEV(N4:N74)</f>
        <v>1.8075612593318724</v>
      </c>
      <c r="O76" s="14"/>
    </row>
  </sheetData>
  <mergeCells count="12">
    <mergeCell ref="A1:A3"/>
    <mergeCell ref="B1:B3"/>
    <mergeCell ref="M1:M3"/>
    <mergeCell ref="N1:N3"/>
    <mergeCell ref="C1:F1"/>
    <mergeCell ref="G1:J1"/>
    <mergeCell ref="K1:K3"/>
    <mergeCell ref="C2:E2"/>
    <mergeCell ref="F2:F3"/>
    <mergeCell ref="G2:I2"/>
    <mergeCell ref="J2:J3"/>
    <mergeCell ref="L1:L3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13" sqref="O13"/>
    </sheetView>
  </sheetViews>
  <sheetFormatPr defaultRowHeight="14.4"/>
  <sheetData/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湖北医药学院附属太和医院/温州医学院附属眼视光医院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Hua</dc:creator>
  <cp:lastModifiedBy>Doctor Hua</cp:lastModifiedBy>
  <dcterms:created xsi:type="dcterms:W3CDTF">2012-04-26T13:21:58Z</dcterms:created>
  <dcterms:modified xsi:type="dcterms:W3CDTF">2015-08-25T15:50:04Z</dcterms:modified>
</cp:coreProperties>
</file>